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Table 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7" uniqueCount="979">
  <si>
    <t>Table S2. Summary data-level Mendelian randomization analysis for association between  gene methylations and Cataract in discovery stage.</t>
  </si>
  <si>
    <t>probeID</t>
  </si>
  <si>
    <t>Gene</t>
  </si>
  <si>
    <t>Beta</t>
  </si>
  <si>
    <t>SE</t>
  </si>
  <si>
    <t>or</t>
  </si>
  <si>
    <t>or_lci95</t>
  </si>
  <si>
    <t>or_uci95</t>
  </si>
  <si>
    <t>p_SMR</t>
  </si>
  <si>
    <t>p_SMR_fdr</t>
  </si>
  <si>
    <t>p_HEIDI</t>
  </si>
  <si>
    <t>nsnp_HEIDI</t>
  </si>
  <si>
    <t>cg19443920</t>
  </si>
  <si>
    <t>ACLY</t>
  </si>
  <si>
    <t>cg10181419</t>
  </si>
  <si>
    <t>ACP1</t>
  </si>
  <si>
    <t>cg07227024</t>
  </si>
  <si>
    <t>ALS2CR12</t>
  </si>
  <si>
    <t>cg00510507</t>
  </si>
  <si>
    <t>ANK3</t>
  </si>
  <si>
    <t>cg22601415</t>
  </si>
  <si>
    <t>cg11792786</t>
  </si>
  <si>
    <t>ANKH</t>
  </si>
  <si>
    <t>cg14843632</t>
  </si>
  <si>
    <t>cg21888989</t>
  </si>
  <si>
    <t>APH1B</t>
  </si>
  <si>
    <t>cg04188241</t>
  </si>
  <si>
    <t>ARHGAP26</t>
  </si>
  <si>
    <t>cg01810575</t>
  </si>
  <si>
    <t>BAHCC1</t>
  </si>
  <si>
    <t>cg18050634</t>
  </si>
  <si>
    <t>cg21284015</t>
  </si>
  <si>
    <t>cg24550880</t>
  </si>
  <si>
    <t>cg03926640</t>
  </si>
  <si>
    <t>BAIAP2</t>
  </si>
  <si>
    <t>cg11468089</t>
  </si>
  <si>
    <t>BAT1</t>
  </si>
  <si>
    <t>cg03689048</t>
  </si>
  <si>
    <t>BAT3</t>
  </si>
  <si>
    <t>cg08899215</t>
  </si>
  <si>
    <t>cg17867605</t>
  </si>
  <si>
    <t>BAT4</t>
  </si>
  <si>
    <t>cg09182138</t>
  </si>
  <si>
    <t>BCAN</t>
  </si>
  <si>
    <t>cg22439792</t>
  </si>
  <si>
    <t>cg02490847</t>
  </si>
  <si>
    <t>BCAR1</t>
  </si>
  <si>
    <t>cg08491668</t>
  </si>
  <si>
    <t>BRD2</t>
  </si>
  <si>
    <t>cg26246658</t>
  </si>
  <si>
    <t>cg03684156</t>
  </si>
  <si>
    <t>BRD8</t>
  </si>
  <si>
    <t>cg03056611</t>
  </si>
  <si>
    <t>C10orf72</t>
  </si>
  <si>
    <t>cg06996956</t>
  </si>
  <si>
    <t>cg14402562</t>
  </si>
  <si>
    <t>C11orf16</t>
  </si>
  <si>
    <t>cg08690721</t>
  </si>
  <si>
    <t>C11orf17</t>
  </si>
  <si>
    <t>cg26479305</t>
  </si>
  <si>
    <t>C12orf44</t>
  </si>
  <si>
    <t>cg08503994</t>
  </si>
  <si>
    <t>C16orf5</t>
  </si>
  <si>
    <t>cg10980948</t>
  </si>
  <si>
    <t>C17orf62</t>
  </si>
  <si>
    <t>cg21943599</t>
  </si>
  <si>
    <t>C1orf125</t>
  </si>
  <si>
    <t>cg05021636</t>
  </si>
  <si>
    <t>C1QTNF1</t>
  </si>
  <si>
    <t>cg17970078</t>
  </si>
  <si>
    <t>C21orf29</t>
  </si>
  <si>
    <t>cg01962869</t>
  </si>
  <si>
    <t>C5orf41</t>
  </si>
  <si>
    <t>cg09177461</t>
  </si>
  <si>
    <t>C6orf10</t>
  </si>
  <si>
    <t>cg13966843</t>
  </si>
  <si>
    <t>cg19886087</t>
  </si>
  <si>
    <t>cg21241195</t>
  </si>
  <si>
    <t>cg08097157</t>
  </si>
  <si>
    <t>C6orf15</t>
  </si>
  <si>
    <t>cg08951273</t>
  </si>
  <si>
    <t>cg07617317</t>
  </si>
  <si>
    <t>C6orf204</t>
  </si>
  <si>
    <t>cg00406022</t>
  </si>
  <si>
    <t>C6orf25</t>
  </si>
  <si>
    <t>cg00718684</t>
  </si>
  <si>
    <t>cg06132876</t>
  </si>
  <si>
    <t>cg07449758</t>
  </si>
  <si>
    <t>cg23621689</t>
  </si>
  <si>
    <t>cg00330953</t>
  </si>
  <si>
    <t>C6orf27</t>
  </si>
  <si>
    <t>cg00686197</t>
  </si>
  <si>
    <t>cg03560996</t>
  </si>
  <si>
    <t>cg05239811</t>
  </si>
  <si>
    <t>cg10095777</t>
  </si>
  <si>
    <t>cg13187827</t>
  </si>
  <si>
    <t>cg19593741</t>
  </si>
  <si>
    <t>cg19868593</t>
  </si>
  <si>
    <t>cg23526676</t>
  </si>
  <si>
    <t>cg25264948</t>
  </si>
  <si>
    <t>cg25641533</t>
  </si>
  <si>
    <t>cg05571472</t>
  </si>
  <si>
    <t>C6orf48</t>
  </si>
  <si>
    <t>cg18952945</t>
  </si>
  <si>
    <t>C7orf58</t>
  </si>
  <si>
    <t>cg09326087</t>
  </si>
  <si>
    <t>CABC1</t>
  </si>
  <si>
    <t>cg11812928</t>
  </si>
  <si>
    <t>cg13689831</t>
  </si>
  <si>
    <t>cg21157446</t>
  </si>
  <si>
    <t>cg24441355</t>
  </si>
  <si>
    <t>cg24674680</t>
  </si>
  <si>
    <t>cg20022589</t>
  </si>
  <si>
    <t>CABYR</t>
  </si>
  <si>
    <t>cg25364343</t>
  </si>
  <si>
    <t>cg14004678</t>
  </si>
  <si>
    <t>CANT1</t>
  </si>
  <si>
    <t>cg05610278</t>
  </si>
  <si>
    <t>CAPRIN2</t>
  </si>
  <si>
    <t>cg01128042</t>
  </si>
  <si>
    <t>CASP7</t>
  </si>
  <si>
    <t>cg06517429</t>
  </si>
  <si>
    <t>cg19026811</t>
  </si>
  <si>
    <t>CCDC103</t>
  </si>
  <si>
    <t>cg05228377</t>
  </si>
  <si>
    <t>CCDC34</t>
  </si>
  <si>
    <t>cg27217253</t>
  </si>
  <si>
    <t>CCDC42</t>
  </si>
  <si>
    <t>cg18753928</t>
  </si>
  <si>
    <t>CCDC52</t>
  </si>
  <si>
    <t>cg19892944</t>
  </si>
  <si>
    <t>cg04132891</t>
  </si>
  <si>
    <t>CCDC80</t>
  </si>
  <si>
    <t>cg10327440</t>
  </si>
  <si>
    <t>CDC42BPA</t>
  </si>
  <si>
    <t>cg03829839</t>
  </si>
  <si>
    <t>CDK4</t>
  </si>
  <si>
    <t>cg05090695</t>
  </si>
  <si>
    <t>CDKN1C</t>
  </si>
  <si>
    <t>cg05267118</t>
  </si>
  <si>
    <t>cg05383783</t>
  </si>
  <si>
    <t>cg05559445</t>
  </si>
  <si>
    <t>cg06281850</t>
  </si>
  <si>
    <t>cg11399776</t>
  </si>
  <si>
    <t>cg11744767</t>
  </si>
  <si>
    <t>cg22022957</t>
  </si>
  <si>
    <t>cg23904595</t>
  </si>
  <si>
    <t>cg08354681</t>
  </si>
  <si>
    <t>CDYL</t>
  </si>
  <si>
    <t>cg22926842</t>
  </si>
  <si>
    <t>CENPM</t>
  </si>
  <si>
    <t>cg18177304</t>
  </si>
  <si>
    <t>CEP70</t>
  </si>
  <si>
    <t>cg06060835</t>
  </si>
  <si>
    <t>CFB</t>
  </si>
  <si>
    <t>cg07066326</t>
  </si>
  <si>
    <t>CHID1</t>
  </si>
  <si>
    <t>cg26347170</t>
  </si>
  <si>
    <t>CHMP4B</t>
  </si>
  <si>
    <t>cg00657529</t>
  </si>
  <si>
    <t>CLIC1</t>
  </si>
  <si>
    <t>cg04387059</t>
  </si>
  <si>
    <t>cg11093373</t>
  </si>
  <si>
    <t>cg12257344</t>
  </si>
  <si>
    <t>cg18402034</t>
  </si>
  <si>
    <t>cg18909389</t>
  </si>
  <si>
    <t>cg21769117</t>
  </si>
  <si>
    <t>cg23065732</t>
  </si>
  <si>
    <t>cg03735511</t>
  </si>
  <si>
    <t>CLU</t>
  </si>
  <si>
    <t>cg01045132</t>
  </si>
  <si>
    <t>CNN1</t>
  </si>
  <si>
    <t>cg14880894</t>
  </si>
  <si>
    <t>CNOT6L</t>
  </si>
  <si>
    <t>cg03989507</t>
  </si>
  <si>
    <t>CNTNAP1</t>
  </si>
  <si>
    <t>cg09776463</t>
  </si>
  <si>
    <t>cg21692620</t>
  </si>
  <si>
    <t>cg08021508</t>
  </si>
  <si>
    <t>COL9A3</t>
  </si>
  <si>
    <t>cg13203507</t>
  </si>
  <si>
    <t>cg21908344</t>
  </si>
  <si>
    <t>COPS3</t>
  </si>
  <si>
    <t>cg06038367</t>
  </si>
  <si>
    <t>CORO1A</t>
  </si>
  <si>
    <t>cg13749420</t>
  </si>
  <si>
    <t>CPLX4</t>
  </si>
  <si>
    <t>cg22911054</t>
  </si>
  <si>
    <t>CPT1A</t>
  </si>
  <si>
    <t>cg23185751</t>
  </si>
  <si>
    <t>CRHR2</t>
  </si>
  <si>
    <t>cg17470251</t>
  </si>
  <si>
    <t>CSGALNACT1</t>
  </si>
  <si>
    <t>cg23817343</t>
  </si>
  <si>
    <t>CSNK2B</t>
  </si>
  <si>
    <t>cg02732509</t>
  </si>
  <si>
    <t>CTDSP2</t>
  </si>
  <si>
    <t>cg23105471</t>
  </si>
  <si>
    <t>cg04771084</t>
  </si>
  <si>
    <t>CYP21A2</t>
  </si>
  <si>
    <t>cg15980076</t>
  </si>
  <si>
    <t>CYP26C1</t>
  </si>
  <si>
    <t>cg11592576</t>
  </si>
  <si>
    <t>CYP8B1</t>
  </si>
  <si>
    <t>cg09818265</t>
  </si>
  <si>
    <t>DAB1</t>
  </si>
  <si>
    <t>cg22097425</t>
  </si>
  <si>
    <t>DDX25</t>
  </si>
  <si>
    <t>cg01974091</t>
  </si>
  <si>
    <t>DEGS2</t>
  </si>
  <si>
    <t>cg10117077</t>
  </si>
  <si>
    <t>DENND2D</t>
  </si>
  <si>
    <t>cg17468563</t>
  </si>
  <si>
    <t>DHRS3</t>
  </si>
  <si>
    <t>cg18962750</t>
  </si>
  <si>
    <t>DIXDC1</t>
  </si>
  <si>
    <t>cg20728490</t>
  </si>
  <si>
    <t>DNTT</t>
  </si>
  <si>
    <t>cg25174338</t>
  </si>
  <si>
    <t>DOCK5</t>
  </si>
  <si>
    <t>cg06382930</t>
  </si>
  <si>
    <t>DPF2</t>
  </si>
  <si>
    <t>cg02105261</t>
  </si>
  <si>
    <t>DPH1</t>
  </si>
  <si>
    <t>cg23269922</t>
  </si>
  <si>
    <t>cg09435415</t>
  </si>
  <si>
    <t>DPYS</t>
  </si>
  <si>
    <t>cg12135856</t>
  </si>
  <si>
    <t>DSCAM</t>
  </si>
  <si>
    <t>cg16416158</t>
  </si>
  <si>
    <t>ECE1</t>
  </si>
  <si>
    <t>cg04256864</t>
  </si>
  <si>
    <t>EMX2OS</t>
  </si>
  <si>
    <t>cg23957850</t>
  </si>
  <si>
    <t>ERCC5</t>
  </si>
  <si>
    <t>cg01905210</t>
  </si>
  <si>
    <t>ESYT3</t>
  </si>
  <si>
    <t>cg05249479</t>
  </si>
  <si>
    <t>EVL</t>
  </si>
  <si>
    <t>cg03638715</t>
  </si>
  <si>
    <t>FAM100A</t>
  </si>
  <si>
    <t>cg06833564</t>
  </si>
  <si>
    <t>cg21844038</t>
  </si>
  <si>
    <t>cg21846790</t>
  </si>
  <si>
    <t>cg09253762</t>
  </si>
  <si>
    <t>FAM119B</t>
  </si>
  <si>
    <t>cg18753424</t>
  </si>
  <si>
    <t>FAM198A</t>
  </si>
  <si>
    <t>cg25552548</t>
  </si>
  <si>
    <t>FAM49A</t>
  </si>
  <si>
    <t>cg15185986</t>
  </si>
  <si>
    <t>FARP1</t>
  </si>
  <si>
    <t>cg04373334</t>
  </si>
  <si>
    <t>FAT4</t>
  </si>
  <si>
    <t>cg00410034</t>
  </si>
  <si>
    <t>FBXO7</t>
  </si>
  <si>
    <t>cg21023126</t>
  </si>
  <si>
    <t>cg01460481</t>
  </si>
  <si>
    <t>FEZ1</t>
  </si>
  <si>
    <t>cg04889800</t>
  </si>
  <si>
    <t>FLJ37453</t>
  </si>
  <si>
    <t>cg05821634</t>
  </si>
  <si>
    <t>cg18973939</t>
  </si>
  <si>
    <t>cg19025461</t>
  </si>
  <si>
    <t>cg24735235</t>
  </si>
  <si>
    <t>cg25980637</t>
  </si>
  <si>
    <t>cg03599658</t>
  </si>
  <si>
    <t>FOXK1</t>
  </si>
  <si>
    <t>cg00675157</t>
  </si>
  <si>
    <t>GABRA2</t>
  </si>
  <si>
    <t>cg09679234</t>
  </si>
  <si>
    <t>cg23557746</t>
  </si>
  <si>
    <t>GBF1</t>
  </si>
  <si>
    <t>cg08358624</t>
  </si>
  <si>
    <t>GFAP</t>
  </si>
  <si>
    <t>cg22657492</t>
  </si>
  <si>
    <t>GFRA3</t>
  </si>
  <si>
    <t>cg22695379</t>
  </si>
  <si>
    <t>cg04205715</t>
  </si>
  <si>
    <t>GJA4</t>
  </si>
  <si>
    <t>cg07594531</t>
  </si>
  <si>
    <t>GJB4</t>
  </si>
  <si>
    <t>cg05568941</t>
  </si>
  <si>
    <t>GJD3</t>
  </si>
  <si>
    <t>cg05930207</t>
  </si>
  <si>
    <t>cg06565253</t>
  </si>
  <si>
    <t>cg13603879</t>
  </si>
  <si>
    <t>GPATCH1</t>
  </si>
  <si>
    <t>cg04127455</t>
  </si>
  <si>
    <t>GPATCH4</t>
  </si>
  <si>
    <t>cg13201587</t>
  </si>
  <si>
    <t>GPC6</t>
  </si>
  <si>
    <t>cg04928147</t>
  </si>
  <si>
    <t>GPX4</t>
  </si>
  <si>
    <t>cg23985818</t>
  </si>
  <si>
    <t>GRID2</t>
  </si>
  <si>
    <t>cg00180806</t>
  </si>
  <si>
    <t>GRK1</t>
  </si>
  <si>
    <t>cg24880022</t>
  </si>
  <si>
    <t>cg23176889</t>
  </si>
  <si>
    <t>GRK6</t>
  </si>
  <si>
    <t>cg11729848</t>
  </si>
  <si>
    <t>GRXCR2</t>
  </si>
  <si>
    <t>cg06932256</t>
  </si>
  <si>
    <t>GSTM4</t>
  </si>
  <si>
    <t>cg15069758</t>
  </si>
  <si>
    <t>cg01561528</t>
  </si>
  <si>
    <t>HAPLN2</t>
  </si>
  <si>
    <t>cg18808777</t>
  </si>
  <si>
    <t>HCP5</t>
  </si>
  <si>
    <t>cg24417621</t>
  </si>
  <si>
    <t>HIGD1B</t>
  </si>
  <si>
    <t>cg22731440</t>
  </si>
  <si>
    <t>HLA-B</t>
  </si>
  <si>
    <t>cg09382842</t>
  </si>
  <si>
    <t>HLA-C</t>
  </si>
  <si>
    <t>cg02806715</t>
  </si>
  <si>
    <t>HLA-DMA</t>
  </si>
  <si>
    <t>cg03520342</t>
  </si>
  <si>
    <t>cg03531211</t>
  </si>
  <si>
    <t>cg07151443</t>
  </si>
  <si>
    <t>cg08735211</t>
  </si>
  <si>
    <t>cg22961241</t>
  </si>
  <si>
    <t>cg24129356</t>
  </si>
  <si>
    <t>cg24421410</t>
  </si>
  <si>
    <t>cg26262232</t>
  </si>
  <si>
    <t>cg07623567</t>
  </si>
  <si>
    <t>HLA-DMB</t>
  </si>
  <si>
    <t>cg13524037</t>
  </si>
  <si>
    <t>cg16300030</t>
  </si>
  <si>
    <t>cg21470947</t>
  </si>
  <si>
    <t>cg18785140</t>
  </si>
  <si>
    <t>HLA-DQA2</t>
  </si>
  <si>
    <t>cg03202060</t>
  </si>
  <si>
    <t>HLA-DQB1</t>
  </si>
  <si>
    <t>cg03796735</t>
  </si>
  <si>
    <t>cg05724777</t>
  </si>
  <si>
    <t>cg10180404</t>
  </si>
  <si>
    <t>cg13353717</t>
  </si>
  <si>
    <t>cg22233843</t>
  </si>
  <si>
    <t>cg23214071</t>
  </si>
  <si>
    <t>cg06423300</t>
  </si>
  <si>
    <t>HLA-DQB2</t>
  </si>
  <si>
    <t>cg05500783</t>
  </si>
  <si>
    <t>HLA-DRA</t>
  </si>
  <si>
    <t>cg08882389</t>
  </si>
  <si>
    <t>cg13022993</t>
  </si>
  <si>
    <t>cg15074838</t>
  </si>
  <si>
    <t>cg25645491</t>
  </si>
  <si>
    <t>cg04601775</t>
  </si>
  <si>
    <t>HLA-DRB1</t>
  </si>
  <si>
    <t>cg08269402</t>
  </si>
  <si>
    <t>cg14645244</t>
  </si>
  <si>
    <t>cg17416722</t>
  </si>
  <si>
    <t>cg23365293</t>
  </si>
  <si>
    <t>HLA-DRB5</t>
  </si>
  <si>
    <t>cg11752699</t>
  </si>
  <si>
    <t>HLA-DRB6</t>
  </si>
  <si>
    <t>cg19864342</t>
  </si>
  <si>
    <t>cg00303876</t>
  </si>
  <si>
    <t>HNRNPAB</t>
  </si>
  <si>
    <t>cg21890667</t>
  </si>
  <si>
    <t>HORMAD2</t>
  </si>
  <si>
    <t>cg08980965</t>
  </si>
  <si>
    <t>HPD</t>
  </si>
  <si>
    <t>cg26067760</t>
  </si>
  <si>
    <t>HPSE2</t>
  </si>
  <si>
    <t>cg04835051</t>
  </si>
  <si>
    <t>HSPA1B</t>
  </si>
  <si>
    <t>cg16372051</t>
  </si>
  <si>
    <t>cg15665090</t>
  </si>
  <si>
    <t>HSPA1L</t>
  </si>
  <si>
    <t>cg24631716</t>
  </si>
  <si>
    <t>cg02711929</t>
  </si>
  <si>
    <t>HTRA1</t>
  </si>
  <si>
    <t>cg08447739</t>
  </si>
  <si>
    <t>cg09576143</t>
  </si>
  <si>
    <t>cg24433738</t>
  </si>
  <si>
    <t>cg25446361</t>
  </si>
  <si>
    <t>cg25284031</t>
  </si>
  <si>
    <t>HVCN1</t>
  </si>
  <si>
    <t>cg16187659</t>
  </si>
  <si>
    <t>IFITM2</t>
  </si>
  <si>
    <t>cg06046490</t>
  </si>
  <si>
    <t>IFITM3</t>
  </si>
  <si>
    <t>cg08596817</t>
  </si>
  <si>
    <t>cg20008734</t>
  </si>
  <si>
    <t>cg20273122</t>
  </si>
  <si>
    <t>IGHMBP2</t>
  </si>
  <si>
    <t>cg23547759</t>
  </si>
  <si>
    <t>ILVBL</t>
  </si>
  <si>
    <t>cg27246280</t>
  </si>
  <si>
    <t>IPO7</t>
  </si>
  <si>
    <t>cg00167076</t>
  </si>
  <si>
    <t>IQSEC1</t>
  </si>
  <si>
    <t>cg18644782</t>
  </si>
  <si>
    <t>cg18404041</t>
  </si>
  <si>
    <t>ITIH1</t>
  </si>
  <si>
    <t>cg25796963</t>
  </si>
  <si>
    <t>ITIH3</t>
  </si>
  <si>
    <t>cg02806733</t>
  </si>
  <si>
    <t>ITM2C</t>
  </si>
  <si>
    <t>cg12982090</t>
  </si>
  <si>
    <t>KBTBD5</t>
  </si>
  <si>
    <t>cg13010797</t>
  </si>
  <si>
    <t>cg05491587</t>
  </si>
  <si>
    <t>KCNG2</t>
  </si>
  <si>
    <t>cg10454121</t>
  </si>
  <si>
    <t>KCNH2</t>
  </si>
  <si>
    <t>cg24576940</t>
  </si>
  <si>
    <t>cg13252968</t>
  </si>
  <si>
    <t>KCNIP2</t>
  </si>
  <si>
    <t>cg08180566</t>
  </si>
  <si>
    <t>KCNN1</t>
  </si>
  <si>
    <t>cg09998591</t>
  </si>
  <si>
    <t>KCNQ1DN</t>
  </si>
  <si>
    <t>cg10503232</t>
  </si>
  <si>
    <t>cg06144311</t>
  </si>
  <si>
    <t>KIAA0415</t>
  </si>
  <si>
    <t>cg22967283</t>
  </si>
  <si>
    <t>cg15084902</t>
  </si>
  <si>
    <t>KIAA1683</t>
  </si>
  <si>
    <t>cg17704343</t>
  </si>
  <si>
    <t>KIF18B</t>
  </si>
  <si>
    <t>cg07318398</t>
  </si>
  <si>
    <t>KLHL10</t>
  </si>
  <si>
    <t>cg12107626</t>
  </si>
  <si>
    <t>cg02087272</t>
  </si>
  <si>
    <t>KLHL29</t>
  </si>
  <si>
    <t>cg04760493</t>
  </si>
  <si>
    <t>LARP1B</t>
  </si>
  <si>
    <t>cg20242066</t>
  </si>
  <si>
    <t>LCT</t>
  </si>
  <si>
    <t>cg25344623</t>
  </si>
  <si>
    <t>cg20163796</t>
  </si>
  <si>
    <t>LGR6</t>
  </si>
  <si>
    <t>cg02061173</t>
  </si>
  <si>
    <t>LHFPL2</t>
  </si>
  <si>
    <t>cg02375208</t>
  </si>
  <si>
    <t>cg02642549</t>
  </si>
  <si>
    <t>cg05497253</t>
  </si>
  <si>
    <t>cg06759890</t>
  </si>
  <si>
    <t>cg26951839</t>
  </si>
  <si>
    <t>cg08461451</t>
  </si>
  <si>
    <t>LINGO3</t>
  </si>
  <si>
    <t>cg24119722</t>
  </si>
  <si>
    <t>LOC339674</t>
  </si>
  <si>
    <t>cg13985132</t>
  </si>
  <si>
    <t>LOC390595</t>
  </si>
  <si>
    <t>cg17796960</t>
  </si>
  <si>
    <t>LOC619207</t>
  </si>
  <si>
    <t>cg19623624</t>
  </si>
  <si>
    <t>cg19904058</t>
  </si>
  <si>
    <t>cg09406856</t>
  </si>
  <si>
    <t>LRIG1</t>
  </si>
  <si>
    <t>cg12951348</t>
  </si>
  <si>
    <t>LY6G6D</t>
  </si>
  <si>
    <t>cg08072771</t>
  </si>
  <si>
    <t>LYRM4</t>
  </si>
  <si>
    <t>cg25777212</t>
  </si>
  <si>
    <t>MAGEF1</t>
  </si>
  <si>
    <t>cg26152983</t>
  </si>
  <si>
    <t>cg12963560</t>
  </si>
  <si>
    <t>MAP7</t>
  </si>
  <si>
    <t>cg12853521</t>
  </si>
  <si>
    <t>MC5R</t>
  </si>
  <si>
    <t>cg10277195</t>
  </si>
  <si>
    <t>MDC1</t>
  </si>
  <si>
    <t>cg04219504</t>
  </si>
  <si>
    <t>MEF2A</t>
  </si>
  <si>
    <t>cg16043635</t>
  </si>
  <si>
    <t>MEGF6</t>
  </si>
  <si>
    <t>cg06102153</t>
  </si>
  <si>
    <t>MGRN1</t>
  </si>
  <si>
    <t>cg12094174</t>
  </si>
  <si>
    <t>MICB</t>
  </si>
  <si>
    <t>cg13531176</t>
  </si>
  <si>
    <t>cg23003117</t>
  </si>
  <si>
    <t>cg01648556</t>
  </si>
  <si>
    <t>MIR134</t>
  </si>
  <si>
    <t>cg03331035</t>
  </si>
  <si>
    <t>MIR30B</t>
  </si>
  <si>
    <t>cg02882979</t>
  </si>
  <si>
    <t>MIR487B</t>
  </si>
  <si>
    <t>cg18863119</t>
  </si>
  <si>
    <t>cg19560831</t>
  </si>
  <si>
    <t>cg07815521</t>
  </si>
  <si>
    <t>MIR641</t>
  </si>
  <si>
    <t>cg09380135</t>
  </si>
  <si>
    <t>cg12729518</t>
  </si>
  <si>
    <t>MRGPRD</t>
  </si>
  <si>
    <t>cg05520811</t>
  </si>
  <si>
    <t>MRGPRF</t>
  </si>
  <si>
    <t>cg13734833</t>
  </si>
  <si>
    <t>cg16728846</t>
  </si>
  <si>
    <t>cg22510814</t>
  </si>
  <si>
    <t>cg11716795</t>
  </si>
  <si>
    <t>MRPL21</t>
  </si>
  <si>
    <t>cg01420215</t>
  </si>
  <si>
    <t>MRPL44</t>
  </si>
  <si>
    <t>cg00640087</t>
  </si>
  <si>
    <t>MSH5</t>
  </si>
  <si>
    <t>cg23634079</t>
  </si>
  <si>
    <t>cg01444801</t>
  </si>
  <si>
    <t>MTG1</t>
  </si>
  <si>
    <t>cg11631091</t>
  </si>
  <si>
    <t>cg19677259</t>
  </si>
  <si>
    <t>MTL5</t>
  </si>
  <si>
    <t>cg21537187</t>
  </si>
  <si>
    <t>MTPN</t>
  </si>
  <si>
    <t>cg09397798</t>
  </si>
  <si>
    <t>NAGLU</t>
  </si>
  <si>
    <t>cg04436389</t>
  </si>
  <si>
    <t>NANOS2</t>
  </si>
  <si>
    <t>cg13849525</t>
  </si>
  <si>
    <t>cg08904363</t>
  </si>
  <si>
    <t>NAPEPLD</t>
  </si>
  <si>
    <t>cg19273773</t>
  </si>
  <si>
    <t>cg17191006</t>
  </si>
  <si>
    <t>NELL2</t>
  </si>
  <si>
    <t>cg07388700</t>
  </si>
  <si>
    <t>NMNAT1</t>
  </si>
  <si>
    <t>cg06863878</t>
  </si>
  <si>
    <t>NOTCH4</t>
  </si>
  <si>
    <t>cg11981868</t>
  </si>
  <si>
    <t>cg22155039</t>
  </si>
  <si>
    <t>cg03374559</t>
  </si>
  <si>
    <t>NPLOC4</t>
  </si>
  <si>
    <t>cg18240062</t>
  </si>
  <si>
    <t>cg21028142</t>
  </si>
  <si>
    <t>cg01493727</t>
  </si>
  <si>
    <t>NRN1</t>
  </si>
  <si>
    <t>cg09986316</t>
  </si>
  <si>
    <t>cg13858611</t>
  </si>
  <si>
    <t>cg22710716</t>
  </si>
  <si>
    <t>NT5DC2</t>
  </si>
  <si>
    <t>cg03480605</t>
  </si>
  <si>
    <t>NUB1</t>
  </si>
  <si>
    <t>cg25300805</t>
  </si>
  <si>
    <t>NUP35</t>
  </si>
  <si>
    <t>cg03054277</t>
  </si>
  <si>
    <t>OBSCN</t>
  </si>
  <si>
    <t>cg11061434</t>
  </si>
  <si>
    <t>ODZ2</t>
  </si>
  <si>
    <t>cg12824060</t>
  </si>
  <si>
    <t>OLFM4</t>
  </si>
  <si>
    <t>cg02528159</t>
  </si>
  <si>
    <t>PAQR4</t>
  </si>
  <si>
    <t>cg17851795</t>
  </si>
  <si>
    <t>PBX2</t>
  </si>
  <si>
    <t>cg02453726</t>
  </si>
  <si>
    <t>PCDH12</t>
  </si>
  <si>
    <t>cg16592596</t>
  </si>
  <si>
    <t>PDE6G</t>
  </si>
  <si>
    <t>cg22362389</t>
  </si>
  <si>
    <t>cg23352722</t>
  </si>
  <si>
    <t>PHYHIP</t>
  </si>
  <si>
    <t>cg19863426</t>
  </si>
  <si>
    <t>PLEKHA1</t>
  </si>
  <si>
    <t>cg25620797</t>
  </si>
  <si>
    <t>PNPT1</t>
  </si>
  <si>
    <t>cg11869499</t>
  </si>
  <si>
    <t>POLG</t>
  </si>
  <si>
    <t>cg25533154</t>
  </si>
  <si>
    <t>PPM1E</t>
  </si>
  <si>
    <t>cg26161329</t>
  </si>
  <si>
    <t>cg20275211</t>
  </si>
  <si>
    <t>PPP2R2C</t>
  </si>
  <si>
    <t>cg06814287</t>
  </si>
  <si>
    <t>PPT2</t>
  </si>
  <si>
    <t>cg17329164</t>
  </si>
  <si>
    <t>cg01588379</t>
  </si>
  <si>
    <t>PRKAG2</t>
  </si>
  <si>
    <t>cg05953394</t>
  </si>
  <si>
    <t>cg07132038</t>
  </si>
  <si>
    <t>cg07571734</t>
  </si>
  <si>
    <t>cg23351327</t>
  </si>
  <si>
    <t>cg12428440</t>
  </si>
  <si>
    <t>PRKCE</t>
  </si>
  <si>
    <t>cg22778120</t>
  </si>
  <si>
    <t>PRR5</t>
  </si>
  <si>
    <t>cg01380922</t>
  </si>
  <si>
    <t>PSMD6</t>
  </si>
  <si>
    <t>cg15316508</t>
  </si>
  <si>
    <t>cg27418402</t>
  </si>
  <si>
    <t>cg10378667</t>
  </si>
  <si>
    <t>PSMD9</t>
  </si>
  <si>
    <t>cg02357491</t>
  </si>
  <si>
    <t>PSORS1C1</t>
  </si>
  <si>
    <t>cg20575191</t>
  </si>
  <si>
    <t>PSTPIP1</t>
  </si>
  <si>
    <t>cg13831329</t>
  </si>
  <si>
    <t>PTGR1</t>
  </si>
  <si>
    <t>cg06051912</t>
  </si>
  <si>
    <t>PVRL1</t>
  </si>
  <si>
    <t>cg09251291</t>
  </si>
  <si>
    <t>RAB8B</t>
  </si>
  <si>
    <t>cg01847021</t>
  </si>
  <si>
    <t>RADIL</t>
  </si>
  <si>
    <t>cg03310874</t>
  </si>
  <si>
    <t>cg04314711</t>
  </si>
  <si>
    <t>cg05867499</t>
  </si>
  <si>
    <t>cg07105221</t>
  </si>
  <si>
    <t>cg07542748</t>
  </si>
  <si>
    <t>cg08119150</t>
  </si>
  <si>
    <t>cg08799816</t>
  </si>
  <si>
    <t>cg14161589</t>
  </si>
  <si>
    <t>cg17334762</t>
  </si>
  <si>
    <t>cg21932542</t>
  </si>
  <si>
    <t>cg24679905</t>
  </si>
  <si>
    <t>cg25154038</t>
  </si>
  <si>
    <t>cg08898055</t>
  </si>
  <si>
    <t>RASGEF1C</t>
  </si>
  <si>
    <t>cg27070162</t>
  </si>
  <si>
    <t>cg26775191</t>
  </si>
  <si>
    <t>RAX</t>
  </si>
  <si>
    <t>cg18210365</t>
  </si>
  <si>
    <t>RBPMS2</t>
  </si>
  <si>
    <t>cg18084798</t>
  </si>
  <si>
    <t>RHPN2</t>
  </si>
  <si>
    <t>cg00218203</t>
  </si>
  <si>
    <t>RNF157</t>
  </si>
  <si>
    <t>cg00997551</t>
  </si>
  <si>
    <t>RSPO2</t>
  </si>
  <si>
    <t>cg13700897</t>
  </si>
  <si>
    <t>cg24151027</t>
  </si>
  <si>
    <t>SCAMP1</t>
  </si>
  <si>
    <t>cg24733126</t>
  </si>
  <si>
    <t>SCUBE2</t>
  </si>
  <si>
    <t>cg27381557</t>
  </si>
  <si>
    <t>SDK1</t>
  </si>
  <si>
    <t>cg04255937</t>
  </si>
  <si>
    <t>SETD1B</t>
  </si>
  <si>
    <t>cg09883678</t>
  </si>
  <si>
    <t>cg16167060</t>
  </si>
  <si>
    <t>SH3BP4</t>
  </si>
  <si>
    <t>cg24995678</t>
  </si>
  <si>
    <t>cg12147994</t>
  </si>
  <si>
    <t>SH3YL1</t>
  </si>
  <si>
    <t>cg13599062</t>
  </si>
  <si>
    <t>SHB</t>
  </si>
  <si>
    <t>cg11344533</t>
  </si>
  <si>
    <t>SIK2</t>
  </si>
  <si>
    <t>cg11591485</t>
  </si>
  <si>
    <t>SLC12A8</t>
  </si>
  <si>
    <t>cg23715104</t>
  </si>
  <si>
    <t>SLC13A4</t>
  </si>
  <si>
    <t>cg20244340</t>
  </si>
  <si>
    <t>SLC24A3</t>
  </si>
  <si>
    <t>cg04218035</t>
  </si>
  <si>
    <t>SLC26A5</t>
  </si>
  <si>
    <t>cg25288897</t>
  </si>
  <si>
    <t>cg11480762</t>
  </si>
  <si>
    <t>SLC29A3</t>
  </si>
  <si>
    <t>cg00033643</t>
  </si>
  <si>
    <t>SLC35B4</t>
  </si>
  <si>
    <t>cg11752832</t>
  </si>
  <si>
    <t>cg20476274</t>
  </si>
  <si>
    <t>cg24333621</t>
  </si>
  <si>
    <t>cg27581047</t>
  </si>
  <si>
    <t>cg09298971</t>
  </si>
  <si>
    <t>SLC44A4</t>
  </si>
  <si>
    <t>cg22005565</t>
  </si>
  <si>
    <t>SLFNL1</t>
  </si>
  <si>
    <t>cg05265607</t>
  </si>
  <si>
    <t>SLIT1</t>
  </si>
  <si>
    <t>cg12661092</t>
  </si>
  <si>
    <t>cg14073986</t>
  </si>
  <si>
    <t>SLMO2</t>
  </si>
  <si>
    <t>cg26430287</t>
  </si>
  <si>
    <t>SMAD3</t>
  </si>
  <si>
    <t>cg01099024</t>
  </si>
  <si>
    <t>SMOC1</t>
  </si>
  <si>
    <t>cg01531198</t>
  </si>
  <si>
    <t>cg04913114</t>
  </si>
  <si>
    <t>cg13023701</t>
  </si>
  <si>
    <t>cg18950693</t>
  </si>
  <si>
    <t>cg00834472</t>
  </si>
  <si>
    <t>SNORD115-15</t>
  </si>
  <si>
    <t>cg27312979</t>
  </si>
  <si>
    <t>SORBS1</t>
  </si>
  <si>
    <t>cg09704415</t>
  </si>
  <si>
    <t>SPATA6</t>
  </si>
  <si>
    <t>cg01792666</t>
  </si>
  <si>
    <t>SRCAP</t>
  </si>
  <si>
    <t>cg00186954</t>
  </si>
  <si>
    <t>ST5</t>
  </si>
  <si>
    <t>cg14521421</t>
  </si>
  <si>
    <t>cg16176301</t>
  </si>
  <si>
    <t>cg03146103</t>
  </si>
  <si>
    <t>ST8SIA2</t>
  </si>
  <si>
    <t>cg12149319</t>
  </si>
  <si>
    <t>STK19</t>
  </si>
  <si>
    <t>cg20069688</t>
  </si>
  <si>
    <t>cg14153061</t>
  </si>
  <si>
    <t>STX17</t>
  </si>
  <si>
    <t>cg22307058</t>
  </si>
  <si>
    <t>SYNJ2</t>
  </si>
  <si>
    <t>cg11856976</t>
  </si>
  <si>
    <t>SYT13</t>
  </si>
  <si>
    <t>cg04852339</t>
  </si>
  <si>
    <t>TANC1</t>
  </si>
  <si>
    <t>cg05712725</t>
  </si>
  <si>
    <t>cg10560420</t>
  </si>
  <si>
    <t>cg21216100</t>
  </si>
  <si>
    <t>cg08403010</t>
  </si>
  <si>
    <t>TBC1D10B</t>
  </si>
  <si>
    <t>cg11919694</t>
  </si>
  <si>
    <t>cg12778183</t>
  </si>
  <si>
    <t>TEX14</t>
  </si>
  <si>
    <t>cg01054402</t>
  </si>
  <si>
    <t>TGOLN2</t>
  </si>
  <si>
    <t>cg01905046</t>
  </si>
  <si>
    <t>cg24082795</t>
  </si>
  <si>
    <t>cg02632800</t>
  </si>
  <si>
    <t>THY1</t>
  </si>
  <si>
    <t>cg16894138</t>
  </si>
  <si>
    <t>TKT</t>
  </si>
  <si>
    <t>cg04801704</t>
  </si>
  <si>
    <t>TLL2</t>
  </si>
  <si>
    <t>cg22507960</t>
  </si>
  <si>
    <t>TMEM167A</t>
  </si>
  <si>
    <t>cg00421693</t>
  </si>
  <si>
    <t>TNFAIP8</t>
  </si>
  <si>
    <t>cg14712983</t>
  </si>
  <si>
    <t>TNFRSF8</t>
  </si>
  <si>
    <t>cg20240091</t>
  </si>
  <si>
    <t>TNN</t>
  </si>
  <si>
    <t>cg00355613</t>
  </si>
  <si>
    <t>TNXB</t>
  </si>
  <si>
    <t>cg01033871</t>
  </si>
  <si>
    <t>cg02272968</t>
  </si>
  <si>
    <t>cg02432444</t>
  </si>
  <si>
    <t>cg02628680</t>
  </si>
  <si>
    <t>cg04037640</t>
  </si>
  <si>
    <t>cg04147642</t>
  </si>
  <si>
    <t>cg04293778</t>
  </si>
  <si>
    <t>cg05298224</t>
  </si>
  <si>
    <t>cg05473289</t>
  </si>
  <si>
    <t>cg05889186</t>
  </si>
  <si>
    <t>cg06539391</t>
  </si>
  <si>
    <t>cg07518714</t>
  </si>
  <si>
    <t>cg08661360</t>
  </si>
  <si>
    <t>cg09474017</t>
  </si>
  <si>
    <t>cg11493661</t>
  </si>
  <si>
    <t>cg15014577</t>
  </si>
  <si>
    <t>cg15745284</t>
  </si>
  <si>
    <t>cg16662408</t>
  </si>
  <si>
    <t>cg19964491</t>
  </si>
  <si>
    <t>cg21042276</t>
  </si>
  <si>
    <t>cg21289669</t>
  </si>
  <si>
    <t>cg21642103</t>
  </si>
  <si>
    <t>cg25393613</t>
  </si>
  <si>
    <t>cg26476939</t>
  </si>
  <si>
    <t>cg01385198</t>
  </si>
  <si>
    <t>TPCN2</t>
  </si>
  <si>
    <t>cg19925215</t>
  </si>
  <si>
    <t>TPD52</t>
  </si>
  <si>
    <t>cg24216893</t>
  </si>
  <si>
    <t>TPO</t>
  </si>
  <si>
    <t>cg05425664</t>
  </si>
  <si>
    <t>TRIM37</t>
  </si>
  <si>
    <t>cg05767411</t>
  </si>
  <si>
    <t>TRIM61</t>
  </si>
  <si>
    <t>cg13023646</t>
  </si>
  <si>
    <t>cg25219188</t>
  </si>
  <si>
    <t>cg02117656</t>
  </si>
  <si>
    <t>TSPAN10</t>
  </si>
  <si>
    <t>cg18648693</t>
  </si>
  <si>
    <t>cg24874389</t>
  </si>
  <si>
    <t>cg17076780</t>
  </si>
  <si>
    <t>TTBK1</t>
  </si>
  <si>
    <t>cg01010328</t>
  </si>
  <si>
    <t>TTC24</t>
  </si>
  <si>
    <t>cg09319828</t>
  </si>
  <si>
    <t>cg22068822</t>
  </si>
  <si>
    <t>UBTD2</t>
  </si>
  <si>
    <t>cg14278148</t>
  </si>
  <si>
    <t>UGCG</t>
  </si>
  <si>
    <t>cg07079314</t>
  </si>
  <si>
    <t>USP40</t>
  </si>
  <si>
    <t>cg02932780</t>
  </si>
  <si>
    <t>VARS</t>
  </si>
  <si>
    <t>cg16113650</t>
  </si>
  <si>
    <t>VARS2</t>
  </si>
  <si>
    <t>cg21614211</t>
  </si>
  <si>
    <t>VILL</t>
  </si>
  <si>
    <t>cg02474628</t>
  </si>
  <si>
    <t>WDFY1</t>
  </si>
  <si>
    <t>cg16234907</t>
  </si>
  <si>
    <t>cg24093226</t>
  </si>
  <si>
    <t>WDR60</t>
  </si>
  <si>
    <t>cg17764715</t>
  </si>
  <si>
    <t>WDR88</t>
  </si>
  <si>
    <t>cg27124370</t>
  </si>
  <si>
    <t>cg09638344</t>
  </si>
  <si>
    <t>WFS1</t>
  </si>
  <si>
    <t>cg12788866</t>
  </si>
  <si>
    <t>cg14416269</t>
  </si>
  <si>
    <t>cg25554036</t>
  </si>
  <si>
    <t>cg00817464</t>
  </si>
  <si>
    <t>XPNPEP1</t>
  </si>
  <si>
    <t>cg16505946</t>
  </si>
  <si>
    <t>ZBTB12</t>
  </si>
  <si>
    <t>cg19311218</t>
  </si>
  <si>
    <t>ZNF229</t>
  </si>
  <si>
    <t>cg19915738</t>
  </si>
  <si>
    <t>cg22720041</t>
  </si>
  <si>
    <t>cg25061349</t>
  </si>
  <si>
    <t>ZNF318</t>
  </si>
  <si>
    <t>cg26312998</t>
  </si>
  <si>
    <t>cg17640201</t>
  </si>
  <si>
    <t>ZNF48</t>
  </si>
  <si>
    <t>cg10380221</t>
  </si>
  <si>
    <t>ZNF668</t>
  </si>
  <si>
    <t>cg11824827</t>
  </si>
  <si>
    <t>cg05085585</t>
  </si>
  <si>
    <t>ZNF771</t>
  </si>
  <si>
    <t>cg09434995</t>
  </si>
  <si>
    <t>ZP3</t>
  </si>
  <si>
    <t>cg23847843</t>
  </si>
  <si>
    <t>ZSCAN23</t>
  </si>
  <si>
    <t>cg00170242</t>
  </si>
  <si>
    <t>cg00305947</t>
  </si>
  <si>
    <t>cg00540464</t>
  </si>
  <si>
    <t>cg00549451</t>
  </si>
  <si>
    <t>cg00629289</t>
  </si>
  <si>
    <t>cg00705600</t>
  </si>
  <si>
    <t>cg00901051</t>
  </si>
  <si>
    <t>cg00913283</t>
  </si>
  <si>
    <t>cg01005486</t>
  </si>
  <si>
    <t>cg01391548</t>
  </si>
  <si>
    <t>cg01882541</t>
  </si>
  <si>
    <t>cg01988459</t>
  </si>
  <si>
    <t>cg02307664</t>
  </si>
  <si>
    <t>cg02729344</t>
  </si>
  <si>
    <t>cg02841651</t>
  </si>
  <si>
    <t>cg02903929</t>
  </si>
  <si>
    <t>cg03105789</t>
  </si>
  <si>
    <t>cg03217337</t>
  </si>
  <si>
    <t>cg03240059</t>
  </si>
  <si>
    <t>cg03275375</t>
  </si>
  <si>
    <t>cg03550129</t>
  </si>
  <si>
    <t>cg03606269</t>
  </si>
  <si>
    <t>cg03639929</t>
  </si>
  <si>
    <t>cg04117972</t>
  </si>
  <si>
    <t>cg04189591</t>
  </si>
  <si>
    <t>cg04288108</t>
  </si>
  <si>
    <t>cg04537282</t>
  </si>
  <si>
    <t>cg04772025</t>
  </si>
  <si>
    <t>cg04995300</t>
  </si>
  <si>
    <t>cg05227621</t>
  </si>
  <si>
    <t>cg05360477</t>
  </si>
  <si>
    <t>cg05422049</t>
  </si>
  <si>
    <t>cg05747390</t>
  </si>
  <si>
    <t>cg05753328</t>
  </si>
  <si>
    <t>cg05854217</t>
  </si>
  <si>
    <t>cg06028808</t>
  </si>
  <si>
    <t>cg06245776</t>
  </si>
  <si>
    <t>cg06500792</t>
  </si>
  <si>
    <t>cg06643227</t>
  </si>
  <si>
    <t>cg06729532</t>
  </si>
  <si>
    <t>cg06853489</t>
  </si>
  <si>
    <t>cg06950634</t>
  </si>
  <si>
    <t>cg06951626</t>
  </si>
  <si>
    <t>cg07007382</t>
  </si>
  <si>
    <t>cg07370646</t>
  </si>
  <si>
    <t>cg07387383</t>
  </si>
  <si>
    <t>cg07504727</t>
  </si>
  <si>
    <t>cg07511668</t>
  </si>
  <si>
    <t>cg07716408</t>
  </si>
  <si>
    <t>cg07899532</t>
  </si>
  <si>
    <t>cg07929768</t>
  </si>
  <si>
    <t>cg08040755</t>
  </si>
  <si>
    <t>cg08161480</t>
  </si>
  <si>
    <t>cg08798685</t>
  </si>
  <si>
    <t>cg08800613</t>
  </si>
  <si>
    <t>cg09123507</t>
  </si>
  <si>
    <t>cg09399439</t>
  </si>
  <si>
    <t>cg09510077</t>
  </si>
  <si>
    <t>cg09581060</t>
  </si>
  <si>
    <t>cg10210594</t>
  </si>
  <si>
    <t>cg10236452</t>
  </si>
  <si>
    <t>cg10397082</t>
  </si>
  <si>
    <t>cg10522607</t>
  </si>
  <si>
    <t>cg10611947</t>
  </si>
  <si>
    <t>cg10767425</t>
  </si>
  <si>
    <t>cg10796400</t>
  </si>
  <si>
    <t>cg10879867</t>
  </si>
  <si>
    <t>cg11171778</t>
  </si>
  <si>
    <t>cg11245990</t>
  </si>
  <si>
    <t>cg11536851</t>
  </si>
  <si>
    <t>cg11674448</t>
  </si>
  <si>
    <t>cg11895596</t>
  </si>
  <si>
    <t>cg12170654</t>
  </si>
  <si>
    <t>cg13070366</t>
  </si>
  <si>
    <t>cg13071569</t>
  </si>
  <si>
    <t>cg13284152</t>
  </si>
  <si>
    <t>cg13298199</t>
  </si>
  <si>
    <t>cg13314167</t>
  </si>
  <si>
    <t>cg13529733</t>
  </si>
  <si>
    <t>cg13617812</t>
  </si>
  <si>
    <t>cg13688329</t>
  </si>
  <si>
    <t>cg14103336</t>
  </si>
  <si>
    <t>cg14129931</t>
  </si>
  <si>
    <t>cg14294910</t>
  </si>
  <si>
    <t>cg14310935</t>
  </si>
  <si>
    <t>cg14445205</t>
  </si>
  <si>
    <t>cg14713146</t>
  </si>
  <si>
    <t>cg14804593</t>
  </si>
  <si>
    <t>cg14957089</t>
  </si>
  <si>
    <t>cg15067619</t>
  </si>
  <si>
    <t>cg15472658</t>
  </si>
  <si>
    <t>cg15624719</t>
  </si>
  <si>
    <t>cg15770106</t>
  </si>
  <si>
    <t>cg15824435</t>
  </si>
  <si>
    <t>cg16151651</t>
  </si>
  <si>
    <t>cg16347123</t>
  </si>
  <si>
    <t>cg16467811</t>
  </si>
  <si>
    <t>cg16487577</t>
  </si>
  <si>
    <t>cg17552909</t>
  </si>
  <si>
    <t>cg17578341</t>
  </si>
  <si>
    <t>cg17646820</t>
  </si>
  <si>
    <t>cg17861277</t>
  </si>
  <si>
    <t>cg17876294</t>
  </si>
  <si>
    <t>cg17913306</t>
  </si>
  <si>
    <t>cg17916960</t>
  </si>
  <si>
    <t>cg18014109</t>
  </si>
  <si>
    <t>cg18129282</t>
  </si>
  <si>
    <t>cg18271789</t>
  </si>
  <si>
    <t>cg18350739</t>
  </si>
  <si>
    <t>cg18549688</t>
  </si>
  <si>
    <t>cg18834058</t>
  </si>
  <si>
    <t>cg18980733</t>
  </si>
  <si>
    <t>cg19041857</t>
  </si>
  <si>
    <t>cg19976628</t>
  </si>
  <si>
    <t>cg20026576</t>
  </si>
  <si>
    <t>cg20054703</t>
  </si>
  <si>
    <t>cg20067471</t>
  </si>
  <si>
    <t>cg20188733</t>
  </si>
  <si>
    <t>cg20455175</t>
  </si>
  <si>
    <t>cg20559943</t>
  </si>
  <si>
    <t>cg20637647</t>
  </si>
  <si>
    <t>cg20958497</t>
  </si>
  <si>
    <t>cg20986665</t>
  </si>
  <si>
    <t>cg21091841</t>
  </si>
  <si>
    <t>cg21204522</t>
  </si>
  <si>
    <t>cg21305068</t>
  </si>
  <si>
    <t>cg21551340</t>
  </si>
  <si>
    <t>cg21648260</t>
  </si>
  <si>
    <t>cg21841632</t>
  </si>
  <si>
    <t>cg21862992</t>
  </si>
  <si>
    <t>cg22221025</t>
  </si>
  <si>
    <t>cg22515885</t>
  </si>
  <si>
    <t>cg22609511</t>
  </si>
  <si>
    <t>cg22891595</t>
  </si>
  <si>
    <t>cg23052585</t>
  </si>
  <si>
    <t>cg23083776</t>
  </si>
  <si>
    <t>cg23173402</t>
  </si>
  <si>
    <t>cg23277693</t>
  </si>
  <si>
    <t>cg23477460</t>
  </si>
  <si>
    <t>cg23655651</t>
  </si>
  <si>
    <t>cg23742314</t>
  </si>
  <si>
    <t>cg23793686</t>
  </si>
  <si>
    <t>cg23892028</t>
  </si>
  <si>
    <t>cg23926148</t>
  </si>
  <si>
    <t>cg24002887</t>
  </si>
  <si>
    <t>cg24220031</t>
  </si>
  <si>
    <t>cg24283019</t>
  </si>
  <si>
    <t>cg24360241</t>
  </si>
  <si>
    <t>cg24488311</t>
  </si>
  <si>
    <t>cg24757926</t>
  </si>
  <si>
    <t>cg26097711</t>
  </si>
  <si>
    <t>cg26143874</t>
  </si>
  <si>
    <t>cg26181334</t>
  </si>
  <si>
    <t>cg26396721</t>
  </si>
  <si>
    <t>cg26587870</t>
  </si>
  <si>
    <t>cg27093918</t>
  </si>
  <si>
    <t>cg2752664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8" fillId="0" borderId="10" applyNumberFormat="0" applyFill="0" applyAlignment="0" applyProtection="0">
      <alignment vertical="center"/>
    </xf>
    <xf numFmtId="0" fontId="9" fillId="0" borderId="11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2" applyNumberFormat="0" applyAlignment="0" applyProtection="0">
      <alignment vertical="center"/>
    </xf>
    <xf numFmtId="0" fontId="11" fillId="4" borderId="13" applyNumberFormat="0" applyAlignment="0" applyProtection="0">
      <alignment vertical="center"/>
    </xf>
    <xf numFmtId="0" fontId="12" fillId="4" borderId="12" applyNumberFormat="0" applyAlignment="0" applyProtection="0">
      <alignment vertical="center"/>
    </xf>
    <xf numFmtId="0" fontId="13" fillId="5" borderId="14" applyNumberFormat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15" fillId="0" borderId="16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0" fillId="0" borderId="0"/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11" fontId="1" fillId="0" borderId="0" xfId="0" applyNumberFormat="1" applyFont="1">
      <alignment vertical="center"/>
    </xf>
    <xf numFmtId="0" fontId="1" fillId="0" borderId="6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74"/>
  <sheetViews>
    <sheetView showGridLines="0" tabSelected="1" workbookViewId="0">
      <selection activeCell="A1" sqref="A1:P2"/>
    </sheetView>
  </sheetViews>
  <sheetFormatPr defaultColWidth="8.66666666666667" defaultRowHeight="14"/>
  <cols>
    <col min="1" max="1" width="8.66666666666667" style="1"/>
    <col min="2" max="2" width="11.5" style="1" customWidth="1"/>
    <col min="3" max="3" width="9.41666666666667" style="1" customWidth="1"/>
    <col min="4" max="11" width="8.66666666666667" style="1"/>
    <col min="12" max="12" width="14.0833333333333" style="1" customWidth="1"/>
    <col min="13" max="15" width="8.66666666666667" style="1"/>
    <col min="16" max="16" width="18.4166666666667" style="1" customWidth="1"/>
    <col min="17" max="16384" width="8.66666666666667" style="1"/>
  </cols>
  <sheetData>
    <row r="1" spans="1:16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ht="14.75" spans="1:16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ht="41" customHeight="1" spans="2:12">
      <c r="B3" s="3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6" t="s">
        <v>11</v>
      </c>
    </row>
    <row r="4" spans="2:12">
      <c r="B4" s="5" t="s">
        <v>12</v>
      </c>
      <c r="C4" s="1" t="s">
        <v>13</v>
      </c>
      <c r="D4" s="1">
        <v>0.229804</v>
      </c>
      <c r="E4" s="1">
        <v>0.0651235</v>
      </c>
      <c r="F4" s="1">
        <v>1.25835334850114</v>
      </c>
      <c r="G4" s="1">
        <v>1.10756281592845</v>
      </c>
      <c r="H4" s="1">
        <v>1.42967344778242</v>
      </c>
      <c r="I4" s="1">
        <v>0.0004175354</v>
      </c>
      <c r="J4" s="1">
        <v>0.395324039066667</v>
      </c>
      <c r="K4" s="1">
        <v>0.1677263</v>
      </c>
      <c r="L4" s="7">
        <v>10</v>
      </c>
    </row>
    <row r="5" spans="2:12">
      <c r="B5" s="5" t="s">
        <v>14</v>
      </c>
      <c r="C5" s="1" t="s">
        <v>15</v>
      </c>
      <c r="D5" s="1">
        <v>0.20369</v>
      </c>
      <c r="E5" s="1">
        <v>0.0665306</v>
      </c>
      <c r="F5" s="1">
        <v>1.22591805994618</v>
      </c>
      <c r="G5" s="1">
        <v>1.07604256983427</v>
      </c>
      <c r="H5" s="1">
        <v>1.39666880459354</v>
      </c>
      <c r="I5" s="1">
        <v>0.002201559</v>
      </c>
      <c r="J5" s="1">
        <v>0.565022211198895</v>
      </c>
      <c r="K5" s="1">
        <v>0.1451962</v>
      </c>
      <c r="L5" s="7">
        <v>11</v>
      </c>
    </row>
    <row r="6" spans="2:12">
      <c r="B6" s="5" t="s">
        <v>16</v>
      </c>
      <c r="C6" s="1" t="s">
        <v>17</v>
      </c>
      <c r="D6" s="1">
        <v>-0.0250631</v>
      </c>
      <c r="E6" s="1">
        <v>0.00884804</v>
      </c>
      <c r="F6" s="1">
        <v>0.975248371914495</v>
      </c>
      <c r="G6" s="1">
        <v>0.958481269268453</v>
      </c>
      <c r="H6" s="1">
        <v>0.992308788306101</v>
      </c>
      <c r="I6" s="1">
        <v>0.004616863</v>
      </c>
      <c r="J6" s="1">
        <v>0.612396251547009</v>
      </c>
      <c r="K6" s="1">
        <v>0.1027966</v>
      </c>
      <c r="L6" s="7">
        <v>20</v>
      </c>
    </row>
    <row r="7" spans="2:12">
      <c r="B7" s="5" t="s">
        <v>18</v>
      </c>
      <c r="C7" s="1" t="s">
        <v>19</v>
      </c>
      <c r="D7" s="1" t="str">
        <f>A1</f>
        <v>Table S2. Summary data-level Mendelian randomization analysis for association between  gene methylations and Cataract in discovery stage.</v>
      </c>
      <c r="E7" s="1">
        <v>0.0291806</v>
      </c>
      <c r="F7" s="1">
        <v>0.920544533310653</v>
      </c>
      <c r="G7" s="1">
        <v>0.869372253044003</v>
      </c>
      <c r="H7" s="1">
        <v>0.97472887458859</v>
      </c>
      <c r="I7" s="1">
        <v>0.004551823</v>
      </c>
      <c r="J7" s="1">
        <v>0.611481015555556</v>
      </c>
      <c r="K7" s="1">
        <v>0.03569892</v>
      </c>
      <c r="L7" s="7">
        <v>20</v>
      </c>
    </row>
    <row r="8" spans="2:12">
      <c r="B8" s="5" t="s">
        <v>20</v>
      </c>
      <c r="C8" s="1" t="s">
        <v>19</v>
      </c>
      <c r="D8" s="1">
        <v>-0.0827922</v>
      </c>
      <c r="E8" s="1">
        <v>0.0291882</v>
      </c>
      <c r="F8" s="1">
        <v>0.920542416060661</v>
      </c>
      <c r="G8" s="1">
        <v>0.869357303447277</v>
      </c>
      <c r="H8" s="1">
        <v>0.974741152350819</v>
      </c>
      <c r="I8" s="1">
        <v>0.00456113</v>
      </c>
      <c r="J8" s="1">
        <v>0.611481015555556</v>
      </c>
      <c r="K8" s="1">
        <v>0.02065514</v>
      </c>
      <c r="L8" s="7">
        <v>20</v>
      </c>
    </row>
    <row r="9" spans="2:12">
      <c r="B9" s="5" t="s">
        <v>21</v>
      </c>
      <c r="C9" s="1" t="s">
        <v>22</v>
      </c>
      <c r="D9" s="1">
        <v>0.0554347</v>
      </c>
      <c r="E9" s="1">
        <v>0.0169932</v>
      </c>
      <c r="F9" s="1">
        <v>1.05699999271928</v>
      </c>
      <c r="G9" s="1">
        <v>1.02237466867592</v>
      </c>
      <c r="H9" s="1">
        <v>1.09279799161643</v>
      </c>
      <c r="I9" s="1">
        <v>0.001105652</v>
      </c>
      <c r="J9" s="1">
        <v>0.515999468578431</v>
      </c>
      <c r="K9" s="1">
        <v>0.04725665</v>
      </c>
      <c r="L9" s="7">
        <v>17</v>
      </c>
    </row>
    <row r="10" spans="2:12">
      <c r="B10" s="5" t="s">
        <v>23</v>
      </c>
      <c r="C10" s="1" t="s">
        <v>22</v>
      </c>
      <c r="D10" s="1">
        <v>-0.0405986</v>
      </c>
      <c r="E10" s="1">
        <v>0.0141647</v>
      </c>
      <c r="F10" s="1">
        <v>0.960214482695682</v>
      </c>
      <c r="G10" s="1">
        <v>0.9339228816395</v>
      </c>
      <c r="H10" s="1">
        <v>0.987246239389645</v>
      </c>
      <c r="I10" s="1">
        <v>0.004154474</v>
      </c>
      <c r="J10" s="1">
        <v>0.608483841219364</v>
      </c>
      <c r="K10" s="1">
        <v>0.03453038</v>
      </c>
      <c r="L10" s="7">
        <v>17</v>
      </c>
    </row>
    <row r="11" spans="2:12">
      <c r="B11" s="5" t="s">
        <v>24</v>
      </c>
      <c r="C11" s="1" t="s">
        <v>25</v>
      </c>
      <c r="D11" s="1">
        <v>-0.145435</v>
      </c>
      <c r="E11" s="1">
        <v>0.0502203</v>
      </c>
      <c r="F11" s="1">
        <v>0.864646090243294</v>
      </c>
      <c r="G11" s="1">
        <v>0.783592011169572</v>
      </c>
      <c r="H11" s="1">
        <v>0.954084333066572</v>
      </c>
      <c r="I11" s="1">
        <v>0.003780349</v>
      </c>
      <c r="J11" s="1">
        <v>0.603934054749164</v>
      </c>
      <c r="K11" s="1">
        <v>0.6826116</v>
      </c>
      <c r="L11" s="7">
        <v>20</v>
      </c>
    </row>
    <row r="12" spans="2:12">
      <c r="B12" s="5" t="s">
        <v>26</v>
      </c>
      <c r="C12" s="1" t="s">
        <v>27</v>
      </c>
      <c r="D12" s="1">
        <v>0.139063</v>
      </c>
      <c r="E12" s="1">
        <v>0.0482141</v>
      </c>
      <c r="F12" s="1">
        <v>1.14919649710239</v>
      </c>
      <c r="G12" s="1">
        <v>1.04557122618669</v>
      </c>
      <c r="H12" s="1">
        <v>1.26309194044002</v>
      </c>
      <c r="I12" s="1">
        <v>0.003922992</v>
      </c>
      <c r="J12" s="1">
        <v>0.604437252540362</v>
      </c>
      <c r="K12" s="1">
        <v>0.712435</v>
      </c>
      <c r="L12" s="7">
        <v>7</v>
      </c>
    </row>
    <row r="13" spans="2:12">
      <c r="B13" s="5" t="s">
        <v>28</v>
      </c>
      <c r="C13" s="1" t="s">
        <v>29</v>
      </c>
      <c r="D13" s="1">
        <v>0.102121</v>
      </c>
      <c r="E13" s="1">
        <v>0.0350006</v>
      </c>
      <c r="F13" s="1">
        <v>1.10751747323494</v>
      </c>
      <c r="G13" s="1">
        <v>1.03408794328247</v>
      </c>
      <c r="H13" s="1">
        <v>1.18616115920196</v>
      </c>
      <c r="I13" s="1">
        <v>0.003526331</v>
      </c>
      <c r="J13" s="1">
        <v>0.603934054749164</v>
      </c>
      <c r="K13" s="1">
        <v>0.5112333</v>
      </c>
      <c r="L13" s="7">
        <v>20</v>
      </c>
    </row>
    <row r="14" spans="2:12">
      <c r="B14" s="5" t="s">
        <v>30</v>
      </c>
      <c r="C14" s="1" t="s">
        <v>29</v>
      </c>
      <c r="D14" s="1">
        <v>-0.0797605</v>
      </c>
      <c r="E14" s="1">
        <v>0.025904</v>
      </c>
      <c r="F14" s="1">
        <v>0.923337459228801</v>
      </c>
      <c r="G14" s="1">
        <v>0.877628109996711</v>
      </c>
      <c r="H14" s="1">
        <v>0.971427480391772</v>
      </c>
      <c r="I14" s="1">
        <v>0.002076457</v>
      </c>
      <c r="J14" s="1">
        <v>0.564757767016667</v>
      </c>
      <c r="K14" s="1">
        <v>0.1450595</v>
      </c>
      <c r="L14" s="7">
        <v>20</v>
      </c>
    </row>
    <row r="15" spans="2:12">
      <c r="B15" s="5" t="s">
        <v>31</v>
      </c>
      <c r="C15" s="1" t="s">
        <v>29</v>
      </c>
      <c r="D15" s="1">
        <v>0.0948574</v>
      </c>
      <c r="E15" s="1">
        <v>0.0316104</v>
      </c>
      <c r="F15" s="1">
        <v>1.09950205495348</v>
      </c>
      <c r="G15" s="1">
        <v>1.03344823933784</v>
      </c>
      <c r="H15" s="1">
        <v>1.16977776228203</v>
      </c>
      <c r="I15" s="1">
        <v>0.002692481</v>
      </c>
      <c r="J15" s="1">
        <v>0.585947505565421</v>
      </c>
      <c r="K15" s="1">
        <v>0.4924305</v>
      </c>
      <c r="L15" s="7">
        <v>20</v>
      </c>
    </row>
    <row r="16" spans="2:12">
      <c r="B16" s="5" t="s">
        <v>32</v>
      </c>
      <c r="C16" s="1" t="s">
        <v>29</v>
      </c>
      <c r="D16" s="1">
        <v>-0.100056</v>
      </c>
      <c r="E16" s="1">
        <v>0.0312328</v>
      </c>
      <c r="F16" s="1">
        <v>0.904786748559308</v>
      </c>
      <c r="G16" s="1">
        <v>0.851060306046548</v>
      </c>
      <c r="H16" s="1">
        <v>0.961904878599461</v>
      </c>
      <c r="I16" s="1">
        <v>0.001357374</v>
      </c>
      <c r="J16" s="1">
        <v>0.55800083559292</v>
      </c>
      <c r="K16" s="1">
        <v>0.08310634</v>
      </c>
      <c r="L16" s="7">
        <v>20</v>
      </c>
    </row>
    <row r="17" spans="2:12">
      <c r="B17" s="5" t="s">
        <v>33</v>
      </c>
      <c r="C17" s="1" t="s">
        <v>34</v>
      </c>
      <c r="D17" s="1">
        <v>-0.112478</v>
      </c>
      <c r="E17" s="1">
        <v>0.038802</v>
      </c>
      <c r="F17" s="1">
        <v>0.893617006466404</v>
      </c>
      <c r="G17" s="1">
        <v>0.828175724050281</v>
      </c>
      <c r="H17" s="1">
        <v>0.96422936709685</v>
      </c>
      <c r="I17" s="1">
        <v>0.00374634</v>
      </c>
      <c r="J17" s="1">
        <v>0.603934054749164</v>
      </c>
      <c r="K17" s="1">
        <v>0.6973768</v>
      </c>
      <c r="L17" s="7">
        <v>20</v>
      </c>
    </row>
    <row r="18" spans="2:12">
      <c r="B18" s="5" t="s">
        <v>35</v>
      </c>
      <c r="C18" s="1" t="s">
        <v>36</v>
      </c>
      <c r="D18" s="1">
        <v>-0.179901</v>
      </c>
      <c r="E18" s="1">
        <v>0.0608274</v>
      </c>
      <c r="F18" s="1">
        <v>0.835352907255579</v>
      </c>
      <c r="G18" s="1">
        <v>0.741468422711567</v>
      </c>
      <c r="H18" s="1">
        <v>0.941125013939803</v>
      </c>
      <c r="I18" s="1">
        <v>0.003100831</v>
      </c>
      <c r="J18" s="1">
        <v>0.598070977253608</v>
      </c>
      <c r="K18" s="1">
        <v>0.1245087</v>
      </c>
      <c r="L18" s="7">
        <v>20</v>
      </c>
    </row>
    <row r="19" spans="2:12">
      <c r="B19" s="5" t="s">
        <v>37</v>
      </c>
      <c r="C19" s="1" t="s">
        <v>38</v>
      </c>
      <c r="D19" s="1">
        <v>-0.127212</v>
      </c>
      <c r="E19" s="1">
        <v>0.0415265</v>
      </c>
      <c r="F19" s="1">
        <v>0.880546976849015</v>
      </c>
      <c r="G19" s="1">
        <v>0.811716660488001</v>
      </c>
      <c r="H19" s="1">
        <v>0.955213827903686</v>
      </c>
      <c r="I19" s="1">
        <v>0.002188371</v>
      </c>
      <c r="J19" s="1">
        <v>0.564757767016667</v>
      </c>
      <c r="K19" s="1">
        <v>0.5297147</v>
      </c>
      <c r="L19" s="7">
        <v>20</v>
      </c>
    </row>
    <row r="20" spans="2:12">
      <c r="B20" s="5" t="s">
        <v>39</v>
      </c>
      <c r="C20" s="1" t="s">
        <v>38</v>
      </c>
      <c r="D20" s="1">
        <v>-0.250895</v>
      </c>
      <c r="E20" s="1">
        <v>0.0889753</v>
      </c>
      <c r="F20" s="1">
        <v>0.778104068196969</v>
      </c>
      <c r="G20" s="1">
        <v>0.653582449400035</v>
      </c>
      <c r="H20" s="1">
        <v>0.926349753578071</v>
      </c>
      <c r="I20" s="1">
        <v>0.004804873</v>
      </c>
      <c r="J20" s="1">
        <v>0.61668341030303</v>
      </c>
      <c r="K20" s="1">
        <v>0.3278638</v>
      </c>
      <c r="L20" s="7">
        <v>12</v>
      </c>
    </row>
    <row r="21" spans="2:12">
      <c r="B21" s="5" t="s">
        <v>40</v>
      </c>
      <c r="C21" s="1" t="s">
        <v>41</v>
      </c>
      <c r="D21" s="1">
        <v>-0.151469</v>
      </c>
      <c r="E21" s="1">
        <v>0.0529483</v>
      </c>
      <c r="F21" s="1">
        <v>0.859444524640232</v>
      </c>
      <c r="G21" s="1">
        <v>0.774724599706373</v>
      </c>
      <c r="H21" s="1">
        <v>0.953428987815834</v>
      </c>
      <c r="I21" s="1">
        <v>0.00422707</v>
      </c>
      <c r="J21" s="1">
        <v>0.608483841219364</v>
      </c>
      <c r="K21" s="1">
        <v>0.02383132</v>
      </c>
      <c r="L21" s="7">
        <v>4</v>
      </c>
    </row>
    <row r="22" spans="2:12">
      <c r="B22" s="5" t="s">
        <v>42</v>
      </c>
      <c r="C22" s="1" t="s">
        <v>43</v>
      </c>
      <c r="D22" s="1">
        <v>-0.226463</v>
      </c>
      <c r="E22" s="1">
        <v>0.0715265</v>
      </c>
      <c r="F22" s="1">
        <v>0.797348843674424</v>
      </c>
      <c r="G22" s="1">
        <v>0.693048747190432</v>
      </c>
      <c r="H22" s="1">
        <v>0.917345541834232</v>
      </c>
      <c r="I22" s="1">
        <v>0.001544735</v>
      </c>
      <c r="J22" s="1">
        <v>0.563057249862069</v>
      </c>
      <c r="K22" s="1">
        <v>0.9824581</v>
      </c>
      <c r="L22" s="7">
        <v>8</v>
      </c>
    </row>
    <row r="23" spans="2:12">
      <c r="B23" s="5" t="s">
        <v>44</v>
      </c>
      <c r="C23" s="1" t="s">
        <v>43</v>
      </c>
      <c r="D23" s="1">
        <v>-0.109673</v>
      </c>
      <c r="E23" s="1">
        <v>0.0306458</v>
      </c>
      <c r="F23" s="1">
        <v>0.896127120959315</v>
      </c>
      <c r="G23" s="1">
        <v>0.843885237633013</v>
      </c>
      <c r="H23" s="1">
        <v>0.951603110360436</v>
      </c>
      <c r="I23" s="1">
        <v>0.000345284</v>
      </c>
      <c r="J23" s="1">
        <v>0.385658855693023</v>
      </c>
      <c r="K23" s="1">
        <v>0.5803737</v>
      </c>
      <c r="L23" s="7">
        <v>19</v>
      </c>
    </row>
    <row r="24" spans="2:12">
      <c r="B24" s="5" t="s">
        <v>45</v>
      </c>
      <c r="C24" s="1" t="s">
        <v>46</v>
      </c>
      <c r="D24" s="1">
        <v>-0.168995</v>
      </c>
      <c r="E24" s="1">
        <v>0.0584239</v>
      </c>
      <c r="F24" s="1">
        <v>0.844513125941108</v>
      </c>
      <c r="G24" s="1">
        <v>0.753138720784519</v>
      </c>
      <c r="H24" s="1">
        <v>0.946973512587299</v>
      </c>
      <c r="I24" s="1">
        <v>0.003821124</v>
      </c>
      <c r="J24" s="1">
        <v>0.603934054749164</v>
      </c>
      <c r="K24" s="1">
        <v>0.1368336</v>
      </c>
      <c r="L24" s="7">
        <v>8</v>
      </c>
    </row>
    <row r="25" spans="2:12">
      <c r="B25" s="5" t="s">
        <v>47</v>
      </c>
      <c r="C25" s="1" t="s">
        <v>48</v>
      </c>
      <c r="D25" s="1">
        <v>-0.0885057</v>
      </c>
      <c r="E25" s="1">
        <v>0.0284735</v>
      </c>
      <c r="F25" s="1">
        <v>0.915297893523136</v>
      </c>
      <c r="G25" s="1">
        <v>0.865616109736222</v>
      </c>
      <c r="H25" s="1">
        <v>0.967831148779314</v>
      </c>
      <c r="I25" s="1">
        <v>0.001881294</v>
      </c>
      <c r="J25" s="1">
        <v>0.563057249862069</v>
      </c>
      <c r="K25" s="1">
        <v>0.2577346</v>
      </c>
      <c r="L25" s="7">
        <v>20</v>
      </c>
    </row>
    <row r="26" spans="2:12">
      <c r="B26" s="5" t="s">
        <v>49</v>
      </c>
      <c r="C26" s="1" t="s">
        <v>48</v>
      </c>
      <c r="D26" s="1">
        <v>-0.164922</v>
      </c>
      <c r="E26" s="1">
        <v>0.053039</v>
      </c>
      <c r="F26" s="1">
        <v>0.847959842376194</v>
      </c>
      <c r="G26" s="1">
        <v>0.764236150548393</v>
      </c>
      <c r="H26" s="1">
        <v>0.940855642286356</v>
      </c>
      <c r="I26" s="1">
        <v>0.001874389</v>
      </c>
      <c r="J26" s="1">
        <v>0.563057249862069</v>
      </c>
      <c r="K26" s="1">
        <v>0.08809544</v>
      </c>
      <c r="L26" s="7">
        <v>11</v>
      </c>
    </row>
    <row r="27" spans="2:12">
      <c r="B27" s="5" t="s">
        <v>50</v>
      </c>
      <c r="C27" s="1" t="s">
        <v>51</v>
      </c>
      <c r="D27" s="1">
        <v>0.166854</v>
      </c>
      <c r="E27" s="1">
        <v>0.0526618</v>
      </c>
      <c r="F27" s="1">
        <v>1.18158174178015</v>
      </c>
      <c r="G27" s="1">
        <v>1.06570534104093</v>
      </c>
      <c r="H27" s="1">
        <v>1.31005762919846</v>
      </c>
      <c r="I27" s="1">
        <v>0.001532725</v>
      </c>
      <c r="J27" s="1">
        <v>0.563057249862069</v>
      </c>
      <c r="K27" s="1">
        <v>0.4441882</v>
      </c>
      <c r="L27" s="7">
        <v>18</v>
      </c>
    </row>
    <row r="28" spans="2:12">
      <c r="B28" s="5" t="s">
        <v>52</v>
      </c>
      <c r="C28" s="1" t="s">
        <v>53</v>
      </c>
      <c r="D28" s="1">
        <v>0.226789</v>
      </c>
      <c r="E28" s="1">
        <v>0.0705099</v>
      </c>
      <c r="F28" s="1">
        <v>1.25456512676932</v>
      </c>
      <c r="G28" s="1">
        <v>1.09263214369464</v>
      </c>
      <c r="H28" s="1">
        <v>1.44049730404563</v>
      </c>
      <c r="I28" s="1">
        <v>0.001298048</v>
      </c>
      <c r="J28" s="1">
        <v>0.552958694410959</v>
      </c>
      <c r="K28" s="1">
        <v>0.9068385</v>
      </c>
      <c r="L28" s="7">
        <v>3</v>
      </c>
    </row>
    <row r="29" spans="2:12">
      <c r="B29" s="5" t="s">
        <v>54</v>
      </c>
      <c r="C29" s="1" t="s">
        <v>53</v>
      </c>
      <c r="D29" s="1">
        <v>0.207864</v>
      </c>
      <c r="E29" s="1">
        <v>0.0730743</v>
      </c>
      <c r="F29" s="1">
        <v>1.23104573594355</v>
      </c>
      <c r="G29" s="1">
        <v>1.06677317957087</v>
      </c>
      <c r="H29" s="1">
        <v>1.42061464705593</v>
      </c>
      <c r="I29" s="1">
        <v>0.004447281</v>
      </c>
      <c r="J29" s="1">
        <v>0.609707441991228</v>
      </c>
      <c r="K29" s="1">
        <v>0.5968471</v>
      </c>
      <c r="L29" s="7">
        <v>4</v>
      </c>
    </row>
    <row r="30" spans="2:12">
      <c r="B30" s="5" t="s">
        <v>55</v>
      </c>
      <c r="C30" s="1" t="s">
        <v>56</v>
      </c>
      <c r="D30" s="1">
        <v>0.140908</v>
      </c>
      <c r="E30" s="1">
        <v>0.0487156</v>
      </c>
      <c r="F30" s="1">
        <v>1.15131872178981</v>
      </c>
      <c r="G30" s="1">
        <v>1.04647295993639</v>
      </c>
      <c r="H30" s="1">
        <v>1.26666894405402</v>
      </c>
      <c r="I30" s="1">
        <v>0.003822297</v>
      </c>
      <c r="J30" s="1">
        <v>0.603934054749164</v>
      </c>
      <c r="K30" s="1">
        <v>0.8955576</v>
      </c>
      <c r="L30" s="7">
        <v>20</v>
      </c>
    </row>
    <row r="31" spans="2:12">
      <c r="B31" s="5" t="s">
        <v>57</v>
      </c>
      <c r="C31" s="1" t="s">
        <v>58</v>
      </c>
      <c r="D31" s="1">
        <v>-0.0927424</v>
      </c>
      <c r="E31" s="1">
        <v>0.0307484</v>
      </c>
      <c r="F31" s="1">
        <v>0.911428253976793</v>
      </c>
      <c r="G31" s="1">
        <v>0.858121772134474</v>
      </c>
      <c r="H31" s="1">
        <v>0.968046131822196</v>
      </c>
      <c r="I31" s="1">
        <v>0.002559877</v>
      </c>
      <c r="J31" s="1">
        <v>0.579703066884615</v>
      </c>
      <c r="K31" s="1">
        <v>0.4196955</v>
      </c>
      <c r="L31" s="7">
        <v>20</v>
      </c>
    </row>
    <row r="32" spans="2:12">
      <c r="B32" s="5" t="s">
        <v>59</v>
      </c>
      <c r="C32" s="1" t="s">
        <v>60</v>
      </c>
      <c r="D32" s="1">
        <v>0.0247754</v>
      </c>
      <c r="E32" s="1">
        <v>0.00872519</v>
      </c>
      <c r="F32" s="1">
        <v>1.02508486060752</v>
      </c>
      <c r="G32" s="1">
        <v>1.00770354841601</v>
      </c>
      <c r="H32" s="1">
        <v>1.04276597328497</v>
      </c>
      <c r="I32" s="1">
        <v>0.004518081</v>
      </c>
      <c r="J32" s="1">
        <v>0.611040601395349</v>
      </c>
      <c r="K32" s="1">
        <v>0.7322076</v>
      </c>
      <c r="L32" s="7">
        <v>20</v>
      </c>
    </row>
    <row r="33" spans="2:12">
      <c r="B33" s="5" t="s">
        <v>61</v>
      </c>
      <c r="C33" s="1" t="s">
        <v>62</v>
      </c>
      <c r="D33" s="1">
        <v>0.251195</v>
      </c>
      <c r="E33" s="1">
        <v>0.0728278</v>
      </c>
      <c r="F33" s="1">
        <v>1.28556074423619</v>
      </c>
      <c r="G33" s="1">
        <v>1.1145519794372</v>
      </c>
      <c r="H33" s="1">
        <v>1.482807852493</v>
      </c>
      <c r="I33" s="1">
        <v>0.0005623359</v>
      </c>
      <c r="J33" s="1">
        <v>0.419264587404724</v>
      </c>
      <c r="K33" s="1">
        <v>0.06695366</v>
      </c>
      <c r="L33" s="7">
        <v>14</v>
      </c>
    </row>
    <row r="34" spans="2:12">
      <c r="B34" s="5" t="s">
        <v>63</v>
      </c>
      <c r="C34" s="1" t="s">
        <v>64</v>
      </c>
      <c r="D34" s="1">
        <v>0.102002</v>
      </c>
      <c r="E34" s="1">
        <v>0.0360472</v>
      </c>
      <c r="F34" s="1">
        <v>1.10738568649709</v>
      </c>
      <c r="G34" s="1">
        <v>1.03184605869342</v>
      </c>
      <c r="H34" s="1">
        <v>1.18845543705564</v>
      </c>
      <c r="I34" s="1">
        <v>0.00465945</v>
      </c>
      <c r="J34" s="1">
        <v>0.613159860764872</v>
      </c>
      <c r="K34" s="1">
        <v>0.0368034</v>
      </c>
      <c r="L34" s="7">
        <v>20</v>
      </c>
    </row>
    <row r="35" spans="2:12">
      <c r="B35" s="5" t="s">
        <v>65</v>
      </c>
      <c r="C35" s="1" t="s">
        <v>66</v>
      </c>
      <c r="D35" s="1">
        <v>-0.0521163</v>
      </c>
      <c r="E35" s="1">
        <v>0.015782</v>
      </c>
      <c r="F35" s="1">
        <v>0.949218466315591</v>
      </c>
      <c r="G35" s="1">
        <v>0.920306032712654</v>
      </c>
      <c r="H35" s="1">
        <v>0.979039216051565</v>
      </c>
      <c r="I35" s="1">
        <v>0.0009591171</v>
      </c>
      <c r="J35" s="1">
        <v>0.502689939029213</v>
      </c>
      <c r="K35" s="1">
        <v>0.1247581</v>
      </c>
      <c r="L35" s="7">
        <v>20</v>
      </c>
    </row>
    <row r="36" spans="2:12">
      <c r="B36" s="5" t="s">
        <v>67</v>
      </c>
      <c r="C36" s="1" t="s">
        <v>68</v>
      </c>
      <c r="D36" s="1">
        <v>0.220365</v>
      </c>
      <c r="E36" s="1">
        <v>0.0727055</v>
      </c>
      <c r="F36" s="1">
        <v>1.24653163160843</v>
      </c>
      <c r="G36" s="1">
        <v>1.08097371185135</v>
      </c>
      <c r="H36" s="1">
        <v>1.43744578759381</v>
      </c>
      <c r="I36" s="1">
        <v>0.002437988</v>
      </c>
      <c r="J36" s="1">
        <v>0.573951158724051</v>
      </c>
      <c r="K36" s="1">
        <v>0.08053963</v>
      </c>
      <c r="L36" s="7">
        <v>12</v>
      </c>
    </row>
    <row r="37" spans="2:12">
      <c r="B37" s="5" t="s">
        <v>69</v>
      </c>
      <c r="C37" s="1" t="s">
        <v>70</v>
      </c>
      <c r="D37" s="1">
        <v>-0.120456</v>
      </c>
      <c r="E37" s="1">
        <v>0.0346938</v>
      </c>
      <c r="F37" s="1">
        <v>0.886516093195344</v>
      </c>
      <c r="G37" s="1">
        <v>0.828237070954528</v>
      </c>
      <c r="H37" s="1">
        <v>0.94889592733224</v>
      </c>
      <c r="I37" s="1">
        <v>0.0005166471</v>
      </c>
      <c r="J37" s="1">
        <v>0.410105432935</v>
      </c>
      <c r="K37" s="1">
        <v>0.3248895</v>
      </c>
      <c r="L37" s="7">
        <v>20</v>
      </c>
    </row>
    <row r="38" spans="2:12">
      <c r="B38" s="5" t="s">
        <v>71</v>
      </c>
      <c r="C38" s="1" t="s">
        <v>72</v>
      </c>
      <c r="D38" s="1">
        <v>0.149096</v>
      </c>
      <c r="E38" s="1">
        <v>0.0490499</v>
      </c>
      <c r="F38" s="1">
        <v>1.1607844191646</v>
      </c>
      <c r="G38" s="1">
        <v>1.05438556666381</v>
      </c>
      <c r="H38" s="1">
        <v>1.27792006110126</v>
      </c>
      <c r="I38" s="1">
        <v>0.002368251</v>
      </c>
      <c r="J38" s="1">
        <v>0.570995474656331</v>
      </c>
      <c r="K38" s="1">
        <v>0.8406437</v>
      </c>
      <c r="L38" s="7">
        <v>20</v>
      </c>
    </row>
    <row r="39" spans="2:12">
      <c r="B39" s="5" t="s">
        <v>73</v>
      </c>
      <c r="C39" s="1" t="s">
        <v>74</v>
      </c>
      <c r="D39" s="1">
        <v>0.130751</v>
      </c>
      <c r="E39" s="1">
        <v>0.0458031</v>
      </c>
      <c r="F39" s="1">
        <v>1.13968396467108</v>
      </c>
      <c r="G39" s="1">
        <v>1.04182806404368</v>
      </c>
      <c r="H39" s="1">
        <v>1.24673118737751</v>
      </c>
      <c r="I39" s="1">
        <v>0.004308643</v>
      </c>
      <c r="J39" s="1">
        <v>0.608483841219364</v>
      </c>
      <c r="K39" s="1">
        <v>0.3409999</v>
      </c>
      <c r="L39" s="7">
        <v>20</v>
      </c>
    </row>
    <row r="40" spans="2:12">
      <c r="B40" s="5" t="s">
        <v>75</v>
      </c>
      <c r="C40" s="1" t="s">
        <v>74</v>
      </c>
      <c r="D40" s="1">
        <v>-0.0478507</v>
      </c>
      <c r="E40" s="1">
        <v>0.0128881</v>
      </c>
      <c r="F40" s="1">
        <v>0.953276100575354</v>
      </c>
      <c r="G40" s="1">
        <v>0.929497300569203</v>
      </c>
      <c r="H40" s="1">
        <v>0.977663220077845</v>
      </c>
      <c r="I40" s="1">
        <v>0.0002049971</v>
      </c>
      <c r="J40" s="1">
        <v>0.344389339568421</v>
      </c>
      <c r="K40" s="1">
        <v>0.9805233</v>
      </c>
      <c r="L40" s="7">
        <v>20</v>
      </c>
    </row>
    <row r="41" spans="2:12">
      <c r="B41" s="5" t="s">
        <v>76</v>
      </c>
      <c r="C41" s="1" t="s">
        <v>74</v>
      </c>
      <c r="D41" s="1">
        <v>0.176286</v>
      </c>
      <c r="E41" s="1">
        <v>0.0499329</v>
      </c>
      <c r="F41" s="1">
        <v>1.19277914470842</v>
      </c>
      <c r="G41" s="1">
        <v>1.0815741389216</v>
      </c>
      <c r="H41" s="1">
        <v>1.31541799757704</v>
      </c>
      <c r="I41" s="1">
        <v>0.0004148585</v>
      </c>
      <c r="J41" s="1">
        <v>0.395324039066667</v>
      </c>
      <c r="K41" s="1">
        <v>0.3986001</v>
      </c>
      <c r="L41" s="7">
        <v>20</v>
      </c>
    </row>
    <row r="42" spans="2:12">
      <c r="B42" s="5" t="s">
        <v>77</v>
      </c>
      <c r="C42" s="1" t="s">
        <v>74</v>
      </c>
      <c r="D42" s="1">
        <v>-0.0491448</v>
      </c>
      <c r="E42" s="1">
        <v>0.0158406</v>
      </c>
      <c r="F42" s="1">
        <v>0.952043263852653</v>
      </c>
      <c r="G42" s="1">
        <v>0.922938778036875</v>
      </c>
      <c r="H42" s="1">
        <v>0.982065547375882</v>
      </c>
      <c r="I42" s="1">
        <v>0.001919237</v>
      </c>
      <c r="J42" s="1">
        <v>0.563057249862069</v>
      </c>
      <c r="K42" s="1">
        <v>0.9856831</v>
      </c>
      <c r="L42" s="7">
        <v>20</v>
      </c>
    </row>
    <row r="43" spans="2:12">
      <c r="B43" s="5" t="s">
        <v>78</v>
      </c>
      <c r="C43" s="1" t="s">
        <v>79</v>
      </c>
      <c r="D43" s="1">
        <v>0.0973704</v>
      </c>
      <c r="E43" s="1">
        <v>0.03466</v>
      </c>
      <c r="F43" s="1">
        <v>1.10226857829824</v>
      </c>
      <c r="G43" s="1">
        <v>1.02987434535644</v>
      </c>
      <c r="H43" s="1">
        <v>1.1797517087224</v>
      </c>
      <c r="I43" s="1">
        <v>0.004964948</v>
      </c>
      <c r="J43" s="1">
        <v>0.621108488293725</v>
      </c>
      <c r="K43" s="1">
        <v>0.6033378</v>
      </c>
      <c r="L43" s="7">
        <v>20</v>
      </c>
    </row>
    <row r="44" spans="2:12">
      <c r="B44" s="5" t="s">
        <v>80</v>
      </c>
      <c r="C44" s="1" t="s">
        <v>79</v>
      </c>
      <c r="D44" s="1">
        <v>0.248882</v>
      </c>
      <c r="E44" s="1">
        <v>0.0882389</v>
      </c>
      <c r="F44" s="1">
        <v>1.28259067844001</v>
      </c>
      <c r="G44" s="1">
        <v>1.07889110172786</v>
      </c>
      <c r="H44" s="1">
        <v>1.52474966730808</v>
      </c>
      <c r="I44" s="1">
        <v>0.004794122</v>
      </c>
      <c r="J44" s="1">
        <v>0.61668341030303</v>
      </c>
      <c r="K44" s="1">
        <v>0.2452269</v>
      </c>
      <c r="L44" s="7">
        <v>12</v>
      </c>
    </row>
    <row r="45" spans="2:12">
      <c r="B45" s="5" t="s">
        <v>81</v>
      </c>
      <c r="C45" s="1" t="s">
        <v>82</v>
      </c>
      <c r="D45" s="1">
        <v>-0.0628837</v>
      </c>
      <c r="E45" s="1">
        <v>0.0213618</v>
      </c>
      <c r="F45" s="1">
        <v>0.939052679165299</v>
      </c>
      <c r="G45" s="1">
        <v>0.90054708510364</v>
      </c>
      <c r="H45" s="1">
        <v>0.979204695494673</v>
      </c>
      <c r="I45" s="1">
        <v>0.00324275</v>
      </c>
      <c r="J45" s="1">
        <v>0.603934054749164</v>
      </c>
      <c r="K45" s="1">
        <v>0.5466969</v>
      </c>
      <c r="L45" s="7">
        <v>20</v>
      </c>
    </row>
    <row r="46" spans="2:12">
      <c r="B46" s="5" t="s">
        <v>83</v>
      </c>
      <c r="C46" s="1" t="s">
        <v>84</v>
      </c>
      <c r="D46" s="1">
        <v>-0.156446</v>
      </c>
      <c r="E46" s="1">
        <v>0.0525687</v>
      </c>
      <c r="F46" s="1">
        <v>0.85517769605167</v>
      </c>
      <c r="G46" s="1">
        <v>0.771452133905475</v>
      </c>
      <c r="H46" s="1">
        <v>0.947989978486275</v>
      </c>
      <c r="I46" s="1">
        <v>0.002920081</v>
      </c>
      <c r="J46" s="1">
        <v>0.598070977253608</v>
      </c>
      <c r="K46" s="1">
        <v>0.6595594</v>
      </c>
      <c r="L46" s="7">
        <v>20</v>
      </c>
    </row>
    <row r="47" spans="2:12">
      <c r="B47" s="5" t="s">
        <v>85</v>
      </c>
      <c r="C47" s="1" t="s">
        <v>84</v>
      </c>
      <c r="D47" s="1">
        <v>-0.146734</v>
      </c>
      <c r="E47" s="1">
        <v>0.0509662</v>
      </c>
      <c r="F47" s="1">
        <v>0.863523644158635</v>
      </c>
      <c r="G47" s="1">
        <v>0.781431525719754</v>
      </c>
      <c r="H47" s="1">
        <v>0.954239827135449</v>
      </c>
      <c r="I47" s="1">
        <v>0.003988927</v>
      </c>
      <c r="J47" s="1">
        <v>0.605007774352181</v>
      </c>
      <c r="K47" s="1">
        <v>0.7670677</v>
      </c>
      <c r="L47" s="7">
        <v>20</v>
      </c>
    </row>
    <row r="48" spans="2:12">
      <c r="B48" s="5" t="s">
        <v>86</v>
      </c>
      <c r="C48" s="1" t="s">
        <v>84</v>
      </c>
      <c r="D48" s="1">
        <v>-0.161455</v>
      </c>
      <c r="E48" s="1">
        <v>0.0571031</v>
      </c>
      <c r="F48" s="1">
        <v>0.850904821320805</v>
      </c>
      <c r="G48" s="1">
        <v>0.760805851906633</v>
      </c>
      <c r="H48" s="1">
        <v>0.951673824711649</v>
      </c>
      <c r="I48" s="1">
        <v>0.004692263</v>
      </c>
      <c r="J48" s="1">
        <v>0.613999135602817</v>
      </c>
      <c r="K48" s="1">
        <v>0.6461208</v>
      </c>
      <c r="L48" s="7">
        <v>20</v>
      </c>
    </row>
    <row r="49" spans="2:12">
      <c r="B49" s="5" t="s">
        <v>87</v>
      </c>
      <c r="C49" s="1" t="s">
        <v>84</v>
      </c>
      <c r="D49" s="1">
        <v>-0.183077</v>
      </c>
      <c r="E49" s="1">
        <v>0.0617586</v>
      </c>
      <c r="F49" s="1">
        <v>0.832704035057777</v>
      </c>
      <c r="G49" s="1">
        <v>0.737769483614389</v>
      </c>
      <c r="H49" s="1">
        <v>0.939854555388363</v>
      </c>
      <c r="I49" s="1">
        <v>0.003032718</v>
      </c>
      <c r="J49" s="1">
        <v>0.598070977253608</v>
      </c>
      <c r="K49" s="1">
        <v>0.7480646</v>
      </c>
      <c r="L49" s="7">
        <v>20</v>
      </c>
    </row>
    <row r="50" spans="2:12">
      <c r="B50" s="5" t="s">
        <v>88</v>
      </c>
      <c r="C50" s="1" t="s">
        <v>84</v>
      </c>
      <c r="D50" s="1">
        <v>-0.192282</v>
      </c>
      <c r="E50" s="1">
        <v>0.0656507</v>
      </c>
      <c r="F50" s="1">
        <v>0.825074164767535</v>
      </c>
      <c r="G50" s="1">
        <v>0.725454174991594</v>
      </c>
      <c r="H50" s="1">
        <v>0.938374057017087</v>
      </c>
      <c r="I50" s="1">
        <v>0.003402078</v>
      </c>
      <c r="J50" s="1">
        <v>0.603934054749164</v>
      </c>
      <c r="K50" s="1">
        <v>0.6872878</v>
      </c>
      <c r="L50" s="7">
        <v>20</v>
      </c>
    </row>
    <row r="51" spans="2:12">
      <c r="B51" s="5" t="s">
        <v>89</v>
      </c>
      <c r="C51" s="1" t="s">
        <v>90</v>
      </c>
      <c r="D51" s="1">
        <v>-0.0686337</v>
      </c>
      <c r="E51" s="1">
        <v>0.0217279</v>
      </c>
      <c r="F51" s="1">
        <v>0.933668620263636</v>
      </c>
      <c r="G51" s="1">
        <v>0.894741540479379</v>
      </c>
      <c r="H51" s="1">
        <v>0.974289281347045</v>
      </c>
      <c r="I51" s="1">
        <v>0.001584298</v>
      </c>
      <c r="J51" s="1">
        <v>0.563057249862069</v>
      </c>
      <c r="K51" s="1">
        <v>0.4475599</v>
      </c>
      <c r="L51" s="7">
        <v>20</v>
      </c>
    </row>
    <row r="52" spans="2:12">
      <c r="B52" s="5" t="s">
        <v>91</v>
      </c>
      <c r="C52" s="1" t="s">
        <v>90</v>
      </c>
      <c r="D52" s="1">
        <v>-0.156918</v>
      </c>
      <c r="E52" s="1">
        <v>0.0541352</v>
      </c>
      <c r="F52" s="1">
        <v>0.854774147424102</v>
      </c>
      <c r="G52" s="1">
        <v>0.768724222600647</v>
      </c>
      <c r="H52" s="1">
        <v>0.950456381656349</v>
      </c>
      <c r="I52" s="1">
        <v>0.003748023</v>
      </c>
      <c r="J52" s="1">
        <v>0.603934054749164</v>
      </c>
      <c r="K52" s="1">
        <v>0.1744816</v>
      </c>
      <c r="L52" s="7">
        <v>20</v>
      </c>
    </row>
    <row r="53" spans="2:12">
      <c r="B53" s="5" t="s">
        <v>92</v>
      </c>
      <c r="C53" s="1" t="s">
        <v>90</v>
      </c>
      <c r="D53" s="1">
        <v>-0.0886926</v>
      </c>
      <c r="E53" s="1">
        <v>0.0282833</v>
      </c>
      <c r="F53" s="1">
        <v>0.915126840332255</v>
      </c>
      <c r="G53" s="1">
        <v>0.865777035803064</v>
      </c>
      <c r="H53" s="1">
        <v>0.967289612988753</v>
      </c>
      <c r="I53" s="1">
        <v>0.00171351</v>
      </c>
      <c r="J53" s="1">
        <v>0.563057249862069</v>
      </c>
      <c r="K53" s="1">
        <v>0.5047156</v>
      </c>
      <c r="L53" s="7">
        <v>20</v>
      </c>
    </row>
    <row r="54" spans="2:12">
      <c r="B54" s="5" t="s">
        <v>93</v>
      </c>
      <c r="C54" s="1" t="s">
        <v>90</v>
      </c>
      <c r="D54" s="1">
        <v>-0.103366</v>
      </c>
      <c r="E54" s="1">
        <v>0.0330264</v>
      </c>
      <c r="F54" s="1">
        <v>0.901796855424512</v>
      </c>
      <c r="G54" s="1">
        <v>0.845271210457518</v>
      </c>
      <c r="H54" s="1">
        <v>0.962102528031634</v>
      </c>
      <c r="I54" s="1">
        <v>0.00174932</v>
      </c>
      <c r="J54" s="1">
        <v>0.563057249862069</v>
      </c>
      <c r="K54" s="1">
        <v>0.7068531</v>
      </c>
      <c r="L54" s="7">
        <v>20</v>
      </c>
    </row>
    <row r="55" spans="2:12">
      <c r="B55" s="5" t="s">
        <v>94</v>
      </c>
      <c r="C55" s="1" t="s">
        <v>90</v>
      </c>
      <c r="D55" s="1">
        <v>-0.0943741</v>
      </c>
      <c r="E55" s="1">
        <v>0.0307063</v>
      </c>
      <c r="F55" s="1">
        <v>0.909942289148875</v>
      </c>
      <c r="G55" s="1">
        <v>0.8567934128172</v>
      </c>
      <c r="H55" s="1">
        <v>0.966388113161359</v>
      </c>
      <c r="I55" s="1">
        <v>0.002116002</v>
      </c>
      <c r="J55" s="1">
        <v>0.564757767016667</v>
      </c>
      <c r="K55" s="1">
        <v>0.7138729</v>
      </c>
      <c r="L55" s="7">
        <v>20</v>
      </c>
    </row>
    <row r="56" spans="2:12">
      <c r="B56" s="5" t="s">
        <v>95</v>
      </c>
      <c r="C56" s="1" t="s">
        <v>90</v>
      </c>
      <c r="D56" s="1">
        <v>-0.075072</v>
      </c>
      <c r="E56" s="1">
        <v>0.024923</v>
      </c>
      <c r="F56" s="1">
        <v>0.927676691202191</v>
      </c>
      <c r="G56" s="1">
        <v>0.883449559970872</v>
      </c>
      <c r="H56" s="1">
        <v>0.974117915037751</v>
      </c>
      <c r="I56" s="1">
        <v>0.002593986</v>
      </c>
      <c r="J56" s="1">
        <v>0.579703066884615</v>
      </c>
      <c r="K56" s="1">
        <v>0.5448489</v>
      </c>
      <c r="L56" s="7">
        <v>20</v>
      </c>
    </row>
    <row r="57" spans="2:12">
      <c r="B57" s="5" t="s">
        <v>96</v>
      </c>
      <c r="C57" s="1" t="s">
        <v>90</v>
      </c>
      <c r="D57" s="1">
        <v>-0.0784559</v>
      </c>
      <c r="E57" s="1">
        <v>0.0275372</v>
      </c>
      <c r="F57" s="1">
        <v>0.9245428313714</v>
      </c>
      <c r="G57" s="1">
        <v>0.875965290103749</v>
      </c>
      <c r="H57" s="1">
        <v>0.975814289329894</v>
      </c>
      <c r="I57" s="1">
        <v>0.004384394</v>
      </c>
      <c r="J57" s="1">
        <v>0.608873705476831</v>
      </c>
      <c r="K57" s="1">
        <v>0.3502581</v>
      </c>
      <c r="L57" s="7">
        <v>20</v>
      </c>
    </row>
    <row r="58" spans="2:12">
      <c r="B58" s="5" t="s">
        <v>97</v>
      </c>
      <c r="C58" s="1" t="s">
        <v>90</v>
      </c>
      <c r="D58" s="1">
        <v>0.178799</v>
      </c>
      <c r="E58" s="1">
        <v>0.0625628</v>
      </c>
      <c r="F58" s="1">
        <v>1.1957803681569</v>
      </c>
      <c r="G58" s="1">
        <v>1.05778374422501</v>
      </c>
      <c r="H58" s="1">
        <v>1.35177979116807</v>
      </c>
      <c r="I58" s="1">
        <v>0.004264415</v>
      </c>
      <c r="J58" s="1">
        <v>0.608483841219364</v>
      </c>
      <c r="K58" s="1">
        <v>0.3749255</v>
      </c>
      <c r="L58" s="7">
        <v>8</v>
      </c>
    </row>
    <row r="59" spans="2:12">
      <c r="B59" s="5" t="s">
        <v>98</v>
      </c>
      <c r="C59" s="1" t="s">
        <v>90</v>
      </c>
      <c r="D59" s="1">
        <v>-0.100267</v>
      </c>
      <c r="E59" s="1">
        <v>0.032875</v>
      </c>
      <c r="F59" s="1">
        <v>0.904595858694951</v>
      </c>
      <c r="G59" s="1">
        <v>0.84814641406365</v>
      </c>
      <c r="H59" s="1">
        <v>0.964802366666194</v>
      </c>
      <c r="I59" s="1">
        <v>0.002288754</v>
      </c>
      <c r="J59" s="1">
        <v>0.570995474656331</v>
      </c>
      <c r="K59" s="1">
        <v>0.673884</v>
      </c>
      <c r="L59" s="7">
        <v>20</v>
      </c>
    </row>
    <row r="60" spans="2:12">
      <c r="B60" s="5" t="s">
        <v>99</v>
      </c>
      <c r="C60" s="1" t="s">
        <v>90</v>
      </c>
      <c r="D60" s="1">
        <v>-0.080796</v>
      </c>
      <c r="E60" s="1">
        <v>0.0272601</v>
      </c>
      <c r="F60" s="1">
        <v>0.922381838147974</v>
      </c>
      <c r="G60" s="1">
        <v>0.874392607958406</v>
      </c>
      <c r="H60" s="1">
        <v>0.973004858002764</v>
      </c>
      <c r="I60" s="1">
        <v>0.003037722</v>
      </c>
      <c r="J60" s="1">
        <v>0.598070977253608</v>
      </c>
      <c r="K60" s="1">
        <v>0.5006618</v>
      </c>
      <c r="L60" s="7">
        <v>20</v>
      </c>
    </row>
    <row r="61" spans="2:12">
      <c r="B61" s="5" t="s">
        <v>100</v>
      </c>
      <c r="C61" s="1" t="s">
        <v>90</v>
      </c>
      <c r="D61" s="1">
        <v>-0.139881</v>
      </c>
      <c r="E61" s="1">
        <v>0.046598</v>
      </c>
      <c r="F61" s="1">
        <v>0.869461695184553</v>
      </c>
      <c r="G61" s="1">
        <v>0.793570354047651</v>
      </c>
      <c r="H61" s="1">
        <v>0.952610736448711</v>
      </c>
      <c r="I61" s="1">
        <v>0.002683318</v>
      </c>
      <c r="J61" s="1">
        <v>0.585947505565421</v>
      </c>
      <c r="K61" s="1">
        <v>0.711108</v>
      </c>
      <c r="L61" s="7">
        <v>20</v>
      </c>
    </row>
    <row r="62" spans="2:12">
      <c r="B62" s="5" t="s">
        <v>101</v>
      </c>
      <c r="C62" s="1" t="s">
        <v>102</v>
      </c>
      <c r="D62" s="1">
        <v>0.130251</v>
      </c>
      <c r="E62" s="1">
        <v>0.0433075</v>
      </c>
      <c r="F62" s="1">
        <v>1.1391142651255</v>
      </c>
      <c r="G62" s="1">
        <v>1.0464131829224</v>
      </c>
      <c r="H62" s="1">
        <v>1.24002767758387</v>
      </c>
      <c r="I62" s="1">
        <v>0.002633397</v>
      </c>
      <c r="J62" s="1">
        <v>0.585307133210526</v>
      </c>
      <c r="K62" s="1">
        <v>0.8438559</v>
      </c>
      <c r="L62" s="7">
        <v>20</v>
      </c>
    </row>
    <row r="63" spans="2:12">
      <c r="B63" s="5" t="s">
        <v>103</v>
      </c>
      <c r="C63" s="1" t="s">
        <v>104</v>
      </c>
      <c r="D63" s="1">
        <v>0.0615091</v>
      </c>
      <c r="E63" s="1">
        <v>0.0168377</v>
      </c>
      <c r="F63" s="1">
        <v>1.06344017379035</v>
      </c>
      <c r="G63" s="1">
        <v>1.02891742724461</v>
      </c>
      <c r="H63" s="1">
        <v>1.09912124460731</v>
      </c>
      <c r="I63" s="1">
        <v>0.0002591303</v>
      </c>
      <c r="J63" s="1">
        <v>0.350379629313043</v>
      </c>
      <c r="K63" s="1">
        <v>0.5071396</v>
      </c>
      <c r="L63" s="7">
        <v>4</v>
      </c>
    </row>
    <row r="64" spans="2:12">
      <c r="B64" s="5" t="s">
        <v>105</v>
      </c>
      <c r="C64" s="1" t="s">
        <v>106</v>
      </c>
      <c r="D64" s="1">
        <v>-0.124215</v>
      </c>
      <c r="E64" s="1">
        <v>0.0389374</v>
      </c>
      <c r="F64" s="1">
        <v>0.883189934632615</v>
      </c>
      <c r="G64" s="1">
        <v>0.818295055395293</v>
      </c>
      <c r="H64" s="1">
        <v>0.953231301464429</v>
      </c>
      <c r="I64" s="1">
        <v>0.001422155</v>
      </c>
      <c r="J64" s="1">
        <v>0.563057249862069</v>
      </c>
      <c r="K64" s="1">
        <v>0.5392154</v>
      </c>
      <c r="L64" s="7">
        <v>20</v>
      </c>
    </row>
    <row r="65" spans="2:12">
      <c r="B65" s="5" t="s">
        <v>107</v>
      </c>
      <c r="C65" s="1" t="s">
        <v>106</v>
      </c>
      <c r="D65" s="1">
        <v>-0.145587</v>
      </c>
      <c r="E65" s="1">
        <v>0.0401974</v>
      </c>
      <c r="F65" s="1">
        <v>0.864514674025463</v>
      </c>
      <c r="G65" s="1">
        <v>0.799016323110208</v>
      </c>
      <c r="H65" s="1">
        <v>0.935382169285502</v>
      </c>
      <c r="I65" s="1">
        <v>0.0002925488</v>
      </c>
      <c r="J65" s="1">
        <v>0.356907804298765</v>
      </c>
      <c r="K65" s="1">
        <v>0.4670218</v>
      </c>
      <c r="L65" s="7">
        <v>20</v>
      </c>
    </row>
    <row r="66" spans="2:12">
      <c r="B66" s="5" t="s">
        <v>108</v>
      </c>
      <c r="C66" s="1" t="s">
        <v>106</v>
      </c>
      <c r="D66" s="1">
        <v>-0.0864415</v>
      </c>
      <c r="E66" s="1">
        <v>0.022569</v>
      </c>
      <c r="F66" s="1">
        <v>0.917189202783674</v>
      </c>
      <c r="G66" s="1">
        <v>0.877501389647057</v>
      </c>
      <c r="H66" s="1">
        <v>0.95867202448683</v>
      </c>
      <c r="I66" s="1">
        <v>0.0001280959</v>
      </c>
      <c r="J66" s="1">
        <v>0.297521942135</v>
      </c>
      <c r="K66" s="1">
        <v>0.1379825</v>
      </c>
      <c r="L66" s="7">
        <v>20</v>
      </c>
    </row>
    <row r="67" spans="2:12">
      <c r="B67" s="5" t="s">
        <v>109</v>
      </c>
      <c r="C67" s="1" t="s">
        <v>106</v>
      </c>
      <c r="D67" s="1">
        <v>-0.205118</v>
      </c>
      <c r="E67" s="1">
        <v>0.0629626</v>
      </c>
      <c r="F67" s="1">
        <v>0.81455119369943</v>
      </c>
      <c r="G67" s="1">
        <v>0.719985147253065</v>
      </c>
      <c r="H67" s="1">
        <v>0.921537964621312</v>
      </c>
      <c r="I67" s="1">
        <v>0.001122867</v>
      </c>
      <c r="J67" s="1">
        <v>0.515999468578431</v>
      </c>
      <c r="K67" s="1">
        <v>0.2108711</v>
      </c>
      <c r="L67" s="7">
        <v>9</v>
      </c>
    </row>
    <row r="68" spans="2:12">
      <c r="B68" s="5" t="s">
        <v>110</v>
      </c>
      <c r="C68" s="1" t="s">
        <v>106</v>
      </c>
      <c r="D68" s="1">
        <v>0.212694</v>
      </c>
      <c r="E68" s="1">
        <v>0.0643387</v>
      </c>
      <c r="F68" s="1">
        <v>1.23700606946629</v>
      </c>
      <c r="G68" s="1">
        <v>1.09044966514347</v>
      </c>
      <c r="H68" s="1">
        <v>1.40325965040771</v>
      </c>
      <c r="I68" s="1">
        <v>0.0009469111</v>
      </c>
      <c r="J68" s="1">
        <v>0.502689939029213</v>
      </c>
      <c r="K68" s="1">
        <v>0.7149612</v>
      </c>
      <c r="L68" s="7">
        <v>6</v>
      </c>
    </row>
    <row r="69" spans="2:12">
      <c r="B69" s="5" t="s">
        <v>111</v>
      </c>
      <c r="C69" s="1" t="s">
        <v>106</v>
      </c>
      <c r="D69" s="1">
        <v>-0.13607</v>
      </c>
      <c r="E69" s="1">
        <v>0.0372032</v>
      </c>
      <c r="F69" s="1">
        <v>0.87278153564286</v>
      </c>
      <c r="G69" s="1">
        <v>0.811404751742537</v>
      </c>
      <c r="H69" s="1">
        <v>0.938801020481101</v>
      </c>
      <c r="I69" s="1">
        <v>0.0002547047</v>
      </c>
      <c r="J69" s="1">
        <v>0.350379629313043</v>
      </c>
      <c r="K69" s="1">
        <v>0.02855233</v>
      </c>
      <c r="L69" s="7">
        <v>20</v>
      </c>
    </row>
    <row r="70" spans="2:12">
      <c r="B70" s="5" t="s">
        <v>112</v>
      </c>
      <c r="C70" s="1" t="s">
        <v>113</v>
      </c>
      <c r="D70" s="1">
        <v>-0.160296</v>
      </c>
      <c r="E70" s="1">
        <v>0.0509004</v>
      </c>
      <c r="F70" s="1">
        <v>0.851891591731709</v>
      </c>
      <c r="G70" s="1">
        <v>0.771004719628346</v>
      </c>
      <c r="H70" s="1">
        <v>0.941264386050724</v>
      </c>
      <c r="I70" s="1">
        <v>0.001637112</v>
      </c>
      <c r="J70" s="1">
        <v>0.563057249862069</v>
      </c>
      <c r="K70" s="1">
        <v>0.9945459</v>
      </c>
      <c r="L70" s="7">
        <v>20</v>
      </c>
    </row>
    <row r="71" spans="2:12">
      <c r="B71" s="5" t="s">
        <v>114</v>
      </c>
      <c r="C71" s="1" t="s">
        <v>113</v>
      </c>
      <c r="D71" s="1">
        <v>-0.192658</v>
      </c>
      <c r="E71" s="1">
        <v>0.0625539</v>
      </c>
      <c r="F71" s="1">
        <v>0.824763995197116</v>
      </c>
      <c r="G71" s="1">
        <v>0.729596495172001</v>
      </c>
      <c r="H71" s="1">
        <v>0.932345004773007</v>
      </c>
      <c r="I71" s="1">
        <v>0.002070877</v>
      </c>
      <c r="J71" s="1">
        <v>0.564757767016667</v>
      </c>
      <c r="K71" s="1">
        <v>0.6994096</v>
      </c>
      <c r="L71" s="7">
        <v>17</v>
      </c>
    </row>
    <row r="72" spans="2:12">
      <c r="B72" s="5" t="s">
        <v>115</v>
      </c>
      <c r="C72" s="1" t="s">
        <v>116</v>
      </c>
      <c r="D72" s="1">
        <v>0.14083</v>
      </c>
      <c r="E72" s="1">
        <v>0.0457802</v>
      </c>
      <c r="F72" s="1">
        <v>1.15122892243173</v>
      </c>
      <c r="G72" s="1">
        <v>1.0524289811966</v>
      </c>
      <c r="H72" s="1">
        <v>1.25930400580232</v>
      </c>
      <c r="I72" s="1">
        <v>0.002096463</v>
      </c>
      <c r="J72" s="1">
        <v>0.564757767016667</v>
      </c>
      <c r="K72" s="1">
        <v>0.08285214</v>
      </c>
      <c r="L72" s="7">
        <v>15</v>
      </c>
    </row>
    <row r="73" spans="2:12">
      <c r="B73" s="5" t="s">
        <v>117</v>
      </c>
      <c r="C73" s="1" t="s">
        <v>118</v>
      </c>
      <c r="D73" s="1">
        <v>0.258272</v>
      </c>
      <c r="E73" s="1">
        <v>0.0805817</v>
      </c>
      <c r="F73" s="1">
        <v>1.29469092666743</v>
      </c>
      <c r="G73" s="1">
        <v>1.10553774980438</v>
      </c>
      <c r="H73" s="1">
        <v>1.51620747088154</v>
      </c>
      <c r="I73" s="1">
        <v>0.001350198</v>
      </c>
      <c r="J73" s="1">
        <v>0.55751775728</v>
      </c>
      <c r="K73" s="1">
        <v>0.1918185</v>
      </c>
      <c r="L73" s="7">
        <v>6</v>
      </c>
    </row>
    <row r="74" spans="2:12">
      <c r="B74" s="5" t="s">
        <v>119</v>
      </c>
      <c r="C74" s="1" t="s">
        <v>120</v>
      </c>
      <c r="D74" s="1">
        <v>-0.042397</v>
      </c>
      <c r="E74" s="1">
        <v>0.00938174</v>
      </c>
      <c r="F74" s="1">
        <v>0.958489184822852</v>
      </c>
      <c r="G74" s="1">
        <v>0.941025340527145</v>
      </c>
      <c r="H74" s="1">
        <v>0.976277128634747</v>
      </c>
      <c r="I74" s="8">
        <v>6.210426e-6</v>
      </c>
      <c r="J74" s="1">
        <v>0.0394448836393333</v>
      </c>
      <c r="K74" s="1">
        <v>0.440171</v>
      </c>
      <c r="L74" s="7">
        <v>20</v>
      </c>
    </row>
    <row r="75" spans="2:12">
      <c r="B75" s="5" t="s">
        <v>121</v>
      </c>
      <c r="C75" s="1" t="s">
        <v>120</v>
      </c>
      <c r="D75" s="1">
        <v>0.105773</v>
      </c>
      <c r="E75" s="1">
        <v>0.0308983</v>
      </c>
      <c r="F75" s="1">
        <v>1.11156952158393</v>
      </c>
      <c r="G75" s="1">
        <v>1.04624998867796</v>
      </c>
      <c r="H75" s="1">
        <v>1.18096708691545</v>
      </c>
      <c r="I75" s="1">
        <v>0.0006187584</v>
      </c>
      <c r="J75" s="1">
        <v>0.4491122493</v>
      </c>
      <c r="K75" s="1">
        <v>0.3907468</v>
      </c>
      <c r="L75" s="7">
        <v>20</v>
      </c>
    </row>
    <row r="76" spans="2:12">
      <c r="B76" s="5" t="s">
        <v>122</v>
      </c>
      <c r="C76" s="1" t="s">
        <v>123</v>
      </c>
      <c r="D76" s="1">
        <v>0.0737857</v>
      </c>
      <c r="E76" s="1">
        <v>0.0211951</v>
      </c>
      <c r="F76" s="1">
        <v>1.07657607052194</v>
      </c>
      <c r="G76" s="1">
        <v>1.03276875150759</v>
      </c>
      <c r="H76" s="1">
        <v>1.12224158014906</v>
      </c>
      <c r="I76" s="1">
        <v>0.0004990571</v>
      </c>
      <c r="J76" s="1">
        <v>0.410105432935</v>
      </c>
      <c r="K76" s="1">
        <v>0.2689307</v>
      </c>
      <c r="L76" s="7">
        <v>20</v>
      </c>
    </row>
    <row r="77" spans="2:12">
      <c r="B77" s="5" t="s">
        <v>124</v>
      </c>
      <c r="C77" s="1" t="s">
        <v>125</v>
      </c>
      <c r="D77" s="1">
        <v>-0.208226</v>
      </c>
      <c r="E77" s="1">
        <v>0.0561972</v>
      </c>
      <c r="F77" s="1">
        <v>0.812023498662223</v>
      </c>
      <c r="G77" s="1">
        <v>0.727331798121379</v>
      </c>
      <c r="H77" s="1">
        <v>0.906576838910042</v>
      </c>
      <c r="I77" s="1">
        <v>0.0002111663</v>
      </c>
      <c r="J77" s="1">
        <v>0.344389339568421</v>
      </c>
      <c r="K77" s="1">
        <v>0.06976515</v>
      </c>
      <c r="L77" s="7">
        <v>20</v>
      </c>
    </row>
    <row r="78" spans="2:12">
      <c r="B78" s="5" t="s">
        <v>126</v>
      </c>
      <c r="C78" s="1" t="s">
        <v>127</v>
      </c>
      <c r="D78" s="1">
        <v>-0.0907241</v>
      </c>
      <c r="E78" s="1">
        <v>0.0313949</v>
      </c>
      <c r="F78" s="1">
        <v>0.913269647238723</v>
      </c>
      <c r="G78" s="1">
        <v>0.858766601039351</v>
      </c>
      <c r="H78" s="1">
        <v>0.971231819633054</v>
      </c>
      <c r="I78" s="1">
        <v>0.003855222</v>
      </c>
      <c r="J78" s="1">
        <v>0.603934054749164</v>
      </c>
      <c r="K78" s="1">
        <v>0.06495269</v>
      </c>
      <c r="L78" s="7">
        <v>20</v>
      </c>
    </row>
    <row r="79" spans="2:12">
      <c r="B79" s="5" t="s">
        <v>128</v>
      </c>
      <c r="C79" s="1" t="s">
        <v>129</v>
      </c>
      <c r="D79" s="1">
        <v>0.0380682</v>
      </c>
      <c r="E79" s="1">
        <v>0.0133312</v>
      </c>
      <c r="F79" s="1">
        <v>1.03880207676433</v>
      </c>
      <c r="G79" s="1">
        <v>1.01201060291589</v>
      </c>
      <c r="H79" s="1">
        <v>1.06630281499093</v>
      </c>
      <c r="I79" s="1">
        <v>0.004295975</v>
      </c>
      <c r="J79" s="1">
        <v>0.608483841219364</v>
      </c>
      <c r="K79" s="1">
        <v>0.1788291</v>
      </c>
      <c r="L79" s="7">
        <v>20</v>
      </c>
    </row>
    <row r="80" spans="2:12">
      <c r="B80" s="5" t="s">
        <v>130</v>
      </c>
      <c r="C80" s="1" t="s">
        <v>129</v>
      </c>
      <c r="D80" s="1">
        <v>-0.0501275</v>
      </c>
      <c r="E80" s="1">
        <v>0.0175839</v>
      </c>
      <c r="F80" s="1">
        <v>0.951108150480473</v>
      </c>
      <c r="G80" s="1">
        <v>0.918887165331186</v>
      </c>
      <c r="H80" s="1">
        <v>0.984458971721896</v>
      </c>
      <c r="I80" s="1">
        <v>0.004361411</v>
      </c>
      <c r="J80" s="1">
        <v>0.608873705476831</v>
      </c>
      <c r="K80" s="1">
        <v>0.1128819</v>
      </c>
      <c r="L80" s="7">
        <v>20</v>
      </c>
    </row>
    <row r="81" spans="2:12">
      <c r="B81" s="5" t="s">
        <v>131</v>
      </c>
      <c r="C81" s="1" t="s">
        <v>132</v>
      </c>
      <c r="D81" s="1">
        <v>0.116342</v>
      </c>
      <c r="E81" s="1">
        <v>0.0387562</v>
      </c>
      <c r="F81" s="1">
        <v>1.12338000240406</v>
      </c>
      <c r="G81" s="1">
        <v>1.04120619917928</v>
      </c>
      <c r="H81" s="1">
        <v>1.21203910502653</v>
      </c>
      <c r="I81" s="1">
        <v>0.002682988</v>
      </c>
      <c r="J81" s="1">
        <v>0.585947505565421</v>
      </c>
      <c r="K81" s="1">
        <v>0.240947</v>
      </c>
      <c r="L81" s="7">
        <v>18</v>
      </c>
    </row>
    <row r="82" spans="2:12">
      <c r="B82" s="5" t="s">
        <v>133</v>
      </c>
      <c r="C82" s="1" t="s">
        <v>134</v>
      </c>
      <c r="D82" s="1">
        <v>-0.0363955</v>
      </c>
      <c r="E82" s="1">
        <v>0.00932686</v>
      </c>
      <c r="F82" s="1">
        <v>0.964258853681743</v>
      </c>
      <c r="G82" s="1">
        <v>0.946791720973014</v>
      </c>
      <c r="H82" s="1">
        <v>0.982048233320083</v>
      </c>
      <c r="I82" s="8">
        <v>9.531131e-5</v>
      </c>
      <c r="J82" s="1">
        <v>0.233026120180526</v>
      </c>
      <c r="K82" s="1">
        <v>0.332633</v>
      </c>
      <c r="L82" s="7">
        <v>20</v>
      </c>
    </row>
    <row r="83" spans="2:12">
      <c r="B83" s="5" t="s">
        <v>135</v>
      </c>
      <c r="C83" s="1" t="s">
        <v>136</v>
      </c>
      <c r="D83" s="1">
        <v>-0.108887</v>
      </c>
      <c r="E83" s="1">
        <v>0.0382064</v>
      </c>
      <c r="F83" s="1">
        <v>0.896831753760804</v>
      </c>
      <c r="G83" s="1">
        <v>0.832125886264581</v>
      </c>
      <c r="H83" s="1">
        <v>0.966569130740806</v>
      </c>
      <c r="I83" s="1">
        <v>0.004372195</v>
      </c>
      <c r="J83" s="1">
        <v>0.608873705476831</v>
      </c>
      <c r="K83" s="1">
        <v>0.2872121</v>
      </c>
      <c r="L83" s="7">
        <v>20</v>
      </c>
    </row>
    <row r="84" spans="2:12">
      <c r="B84" s="5" t="s">
        <v>137</v>
      </c>
      <c r="C84" s="1" t="s">
        <v>138</v>
      </c>
      <c r="D84" s="1">
        <v>-0.11153</v>
      </c>
      <c r="E84" s="1">
        <v>0.0308351</v>
      </c>
      <c r="F84" s="1">
        <v>0.894464557064043</v>
      </c>
      <c r="G84" s="1">
        <v>0.842007130709114</v>
      </c>
      <c r="H84" s="1">
        <v>0.950190104886619</v>
      </c>
      <c r="I84" s="1">
        <v>0.0002980694</v>
      </c>
      <c r="J84" s="1">
        <v>0.356907804298765</v>
      </c>
      <c r="K84" s="1">
        <v>0.1283142</v>
      </c>
      <c r="L84" s="7">
        <v>18</v>
      </c>
    </row>
    <row r="85" spans="2:12">
      <c r="B85" s="5" t="s">
        <v>139</v>
      </c>
      <c r="C85" s="1" t="s">
        <v>138</v>
      </c>
      <c r="D85" s="1">
        <v>-0.150819</v>
      </c>
      <c r="E85" s="1">
        <v>0.04343</v>
      </c>
      <c r="F85" s="1">
        <v>0.860003345178248</v>
      </c>
      <c r="G85" s="1">
        <v>0.78982664050564</v>
      </c>
      <c r="H85" s="1">
        <v>0.936415304052403</v>
      </c>
      <c r="I85" s="1">
        <v>0.0005152887</v>
      </c>
      <c r="J85" s="1">
        <v>0.410105432935</v>
      </c>
      <c r="K85" s="1">
        <v>0.01157348</v>
      </c>
      <c r="L85" s="7">
        <v>14</v>
      </c>
    </row>
    <row r="86" spans="2:12">
      <c r="B86" s="5" t="s">
        <v>140</v>
      </c>
      <c r="C86" s="1" t="s">
        <v>138</v>
      </c>
      <c r="D86" s="1">
        <v>-0.150255</v>
      </c>
      <c r="E86" s="1">
        <v>0.0489402</v>
      </c>
      <c r="F86" s="1">
        <v>0.860488523872459</v>
      </c>
      <c r="G86" s="1">
        <v>0.78178321776681</v>
      </c>
      <c r="H86" s="1">
        <v>0.947117414251097</v>
      </c>
      <c r="I86" s="1">
        <v>0.002139328</v>
      </c>
      <c r="J86" s="1">
        <v>0.564757767016667</v>
      </c>
      <c r="K86" s="1">
        <v>0.01912091</v>
      </c>
      <c r="L86" s="7">
        <v>13</v>
      </c>
    </row>
    <row r="87" spans="2:12">
      <c r="B87" s="5" t="s">
        <v>141</v>
      </c>
      <c r="C87" s="1" t="s">
        <v>138</v>
      </c>
      <c r="D87" s="1">
        <v>-0.114537</v>
      </c>
      <c r="E87" s="1">
        <v>0.0317181</v>
      </c>
      <c r="F87" s="1">
        <v>0.891778941986841</v>
      </c>
      <c r="G87" s="1">
        <v>0.838027405143151</v>
      </c>
      <c r="H87" s="1">
        <v>0.948978131849188</v>
      </c>
      <c r="I87" s="1">
        <v>0.0003049222</v>
      </c>
      <c r="J87" s="1">
        <v>0.356907804298765</v>
      </c>
      <c r="K87" s="1">
        <v>0.07099328</v>
      </c>
      <c r="L87" s="7">
        <v>20</v>
      </c>
    </row>
    <row r="88" spans="2:12">
      <c r="B88" s="5" t="s">
        <v>142</v>
      </c>
      <c r="C88" s="1" t="s">
        <v>138</v>
      </c>
      <c r="D88" s="1">
        <v>-0.0594972</v>
      </c>
      <c r="E88" s="1">
        <v>0.0180641</v>
      </c>
      <c r="F88" s="1">
        <v>0.942238171854418</v>
      </c>
      <c r="G88" s="1">
        <v>0.909461297072799</v>
      </c>
      <c r="H88" s="1">
        <v>0.976196321225629</v>
      </c>
      <c r="I88" s="1">
        <v>0.0009888629</v>
      </c>
      <c r="J88" s="1">
        <v>0.50625964875055</v>
      </c>
      <c r="K88" s="1">
        <v>0.02465397</v>
      </c>
      <c r="L88" s="7">
        <v>20</v>
      </c>
    </row>
    <row r="89" spans="2:12">
      <c r="B89" s="5" t="s">
        <v>143</v>
      </c>
      <c r="C89" s="1" t="s">
        <v>138</v>
      </c>
      <c r="D89" s="1">
        <v>0.108015</v>
      </c>
      <c r="E89" s="1">
        <v>0.0343372</v>
      </c>
      <c r="F89" s="1">
        <v>1.11406445622798</v>
      </c>
      <c r="G89" s="1">
        <v>1.04155427010567</v>
      </c>
      <c r="H89" s="1">
        <v>1.19162260503682</v>
      </c>
      <c r="I89" s="1">
        <v>0.001656756</v>
      </c>
      <c r="J89" s="1">
        <v>0.563057249862069</v>
      </c>
      <c r="K89" s="1">
        <v>0.03928189</v>
      </c>
      <c r="L89" s="7">
        <v>20</v>
      </c>
    </row>
    <row r="90" spans="2:12">
      <c r="B90" s="5" t="s">
        <v>144</v>
      </c>
      <c r="C90" s="1" t="s">
        <v>138</v>
      </c>
      <c r="D90" s="1">
        <v>-0.114236</v>
      </c>
      <c r="E90" s="1">
        <v>0.0316797</v>
      </c>
      <c r="F90" s="1">
        <v>0.892047407850465</v>
      </c>
      <c r="G90" s="1">
        <v>0.838342784015857</v>
      </c>
      <c r="H90" s="1">
        <v>0.949192374556996</v>
      </c>
      <c r="I90" s="1">
        <v>0.0003109935</v>
      </c>
      <c r="J90" s="1">
        <v>0.356907804298765</v>
      </c>
      <c r="K90" s="1">
        <v>0.1015154</v>
      </c>
      <c r="L90" s="7">
        <v>20</v>
      </c>
    </row>
    <row r="91" spans="2:12">
      <c r="B91" s="5" t="s">
        <v>145</v>
      </c>
      <c r="C91" s="1" t="s">
        <v>138</v>
      </c>
      <c r="D91" s="1">
        <v>0.096604</v>
      </c>
      <c r="E91" s="1">
        <v>0.0319619</v>
      </c>
      <c r="F91" s="1">
        <v>1.10142412329632</v>
      </c>
      <c r="G91" s="1">
        <v>1.03454185443718</v>
      </c>
      <c r="H91" s="1">
        <v>1.17263027510767</v>
      </c>
      <c r="I91" s="1">
        <v>0.002507214</v>
      </c>
      <c r="J91" s="1">
        <v>0.576572336346535</v>
      </c>
      <c r="K91" s="1">
        <v>0.03388344</v>
      </c>
      <c r="L91" s="7">
        <v>20</v>
      </c>
    </row>
    <row r="92" spans="2:12">
      <c r="B92" s="5" t="s">
        <v>146</v>
      </c>
      <c r="C92" s="1" t="s">
        <v>138</v>
      </c>
      <c r="D92" s="1">
        <v>0.114859</v>
      </c>
      <c r="E92" s="1">
        <v>0.0386749</v>
      </c>
      <c r="F92" s="1">
        <v>1.1217152645687</v>
      </c>
      <c r="G92" s="1">
        <v>1.03982891623408</v>
      </c>
      <c r="H92" s="1">
        <v>1.21005014875272</v>
      </c>
      <c r="I92" s="1">
        <v>0.002979409</v>
      </c>
      <c r="J92" s="1">
        <v>0.598070977253608</v>
      </c>
      <c r="K92" s="1">
        <v>0.03891066</v>
      </c>
      <c r="L92" s="7">
        <v>13</v>
      </c>
    </row>
    <row r="93" spans="2:12">
      <c r="B93" s="5" t="s">
        <v>147</v>
      </c>
      <c r="C93" s="1" t="s">
        <v>148</v>
      </c>
      <c r="D93" s="1">
        <v>-0.067232</v>
      </c>
      <c r="E93" s="1">
        <v>0.0220333</v>
      </c>
      <c r="F93" s="1">
        <v>0.934978261216094</v>
      </c>
      <c r="G93" s="1">
        <v>0.895460410355713</v>
      </c>
      <c r="H93" s="1">
        <v>0.97624008704015</v>
      </c>
      <c r="I93" s="1">
        <v>0.002277871</v>
      </c>
      <c r="J93" s="1">
        <v>0.570995474656331</v>
      </c>
      <c r="K93" s="1">
        <v>0.2289083</v>
      </c>
      <c r="L93" s="7">
        <v>20</v>
      </c>
    </row>
    <row r="94" spans="2:12">
      <c r="B94" s="5" t="s">
        <v>149</v>
      </c>
      <c r="C94" s="1" t="s">
        <v>150</v>
      </c>
      <c r="D94" s="1">
        <v>0.0770534</v>
      </c>
      <c r="E94" s="1">
        <v>0.0266477</v>
      </c>
      <c r="F94" s="1">
        <v>1.08009975217941</v>
      </c>
      <c r="G94" s="1">
        <v>1.02513458662998</v>
      </c>
      <c r="H94" s="1">
        <v>1.1380120131281</v>
      </c>
      <c r="I94" s="1">
        <v>0.003833367</v>
      </c>
      <c r="J94" s="1">
        <v>0.603934054749164</v>
      </c>
      <c r="K94" s="1">
        <v>0.8633951</v>
      </c>
      <c r="L94" s="7">
        <v>20</v>
      </c>
    </row>
    <row r="95" spans="2:12">
      <c r="B95" s="5" t="s">
        <v>151</v>
      </c>
      <c r="C95" s="1" t="s">
        <v>152</v>
      </c>
      <c r="D95" s="1">
        <v>0.208601</v>
      </c>
      <c r="E95" s="1">
        <v>0.0703373</v>
      </c>
      <c r="F95" s="1">
        <v>1.23195335106603</v>
      </c>
      <c r="G95" s="1">
        <v>1.07330201511691</v>
      </c>
      <c r="H95" s="1">
        <v>1.4140559114086</v>
      </c>
      <c r="I95" s="1">
        <v>0.003019671</v>
      </c>
      <c r="J95" s="1">
        <v>0.598070977253608</v>
      </c>
      <c r="K95" s="1">
        <v>0.7397378</v>
      </c>
      <c r="L95" s="7">
        <v>8</v>
      </c>
    </row>
    <row r="96" spans="2:12">
      <c r="B96" s="5" t="s">
        <v>153</v>
      </c>
      <c r="C96" s="1" t="s">
        <v>154</v>
      </c>
      <c r="D96" s="1">
        <v>-0.237273</v>
      </c>
      <c r="E96" s="1">
        <v>0.0708959</v>
      </c>
      <c r="F96" s="1">
        <v>0.788775922794671</v>
      </c>
      <c r="G96" s="1">
        <v>0.686445143821741</v>
      </c>
      <c r="H96" s="1">
        <v>0.906361508971724</v>
      </c>
      <c r="I96" s="1">
        <v>0.0008175554</v>
      </c>
      <c r="J96" s="1">
        <v>0.467249181927607</v>
      </c>
      <c r="K96" s="1">
        <v>0.9630835</v>
      </c>
      <c r="L96" s="7">
        <v>20</v>
      </c>
    </row>
    <row r="97" spans="2:12">
      <c r="B97" s="5" t="s">
        <v>155</v>
      </c>
      <c r="C97" s="1" t="s">
        <v>156</v>
      </c>
      <c r="D97" s="1">
        <v>-0.182739</v>
      </c>
      <c r="E97" s="1">
        <v>0.0625238</v>
      </c>
      <c r="F97" s="1">
        <v>0.832985536592706</v>
      </c>
      <c r="G97" s="1">
        <v>0.736912846643826</v>
      </c>
      <c r="H97" s="1">
        <v>0.941583400713878</v>
      </c>
      <c r="I97" s="1">
        <v>0.003470073</v>
      </c>
      <c r="J97" s="1">
        <v>0.603934054749164</v>
      </c>
      <c r="K97" s="1">
        <v>0.05116817</v>
      </c>
      <c r="L97" s="7">
        <v>11</v>
      </c>
    </row>
    <row r="98" spans="2:12">
      <c r="B98" s="5" t="s">
        <v>157</v>
      </c>
      <c r="C98" s="1" t="s">
        <v>158</v>
      </c>
      <c r="D98" s="1">
        <v>-0.139081</v>
      </c>
      <c r="E98" s="1">
        <v>0.0480616</v>
      </c>
      <c r="F98" s="1">
        <v>0.870157542842652</v>
      </c>
      <c r="G98" s="1">
        <v>0.791930426780835</v>
      </c>
      <c r="H98" s="1">
        <v>0.956111956000787</v>
      </c>
      <c r="I98" s="1">
        <v>0.003806078</v>
      </c>
      <c r="J98" s="1">
        <v>0.603934054749164</v>
      </c>
      <c r="K98" s="1">
        <v>0.927496</v>
      </c>
      <c r="L98" s="7">
        <v>17</v>
      </c>
    </row>
    <row r="99" spans="2:12">
      <c r="B99" s="5" t="s">
        <v>159</v>
      </c>
      <c r="C99" s="1" t="s">
        <v>160</v>
      </c>
      <c r="D99" s="1">
        <v>-0.0813155</v>
      </c>
      <c r="E99" s="1">
        <v>0.0258859</v>
      </c>
      <c r="F99" s="1">
        <v>0.921902785227826</v>
      </c>
      <c r="G99" s="1">
        <v>0.876295545708608</v>
      </c>
      <c r="H99" s="1">
        <v>0.96988367631557</v>
      </c>
      <c r="I99" s="1">
        <v>0.001681998</v>
      </c>
      <c r="J99" s="1">
        <v>0.563057249862069</v>
      </c>
      <c r="K99" s="1">
        <v>0.5724982</v>
      </c>
      <c r="L99" s="7">
        <v>20</v>
      </c>
    </row>
    <row r="100" spans="2:12">
      <c r="B100" s="5" t="s">
        <v>161</v>
      </c>
      <c r="C100" s="1" t="s">
        <v>160</v>
      </c>
      <c r="D100" s="1">
        <v>-0.122381</v>
      </c>
      <c r="E100" s="1">
        <v>0.0407915</v>
      </c>
      <c r="F100" s="1">
        <v>0.88481119121058</v>
      </c>
      <c r="G100" s="1">
        <v>0.816823419732903</v>
      </c>
      <c r="H100" s="1">
        <v>0.958457881077269</v>
      </c>
      <c r="I100" s="1">
        <v>0.002698414</v>
      </c>
      <c r="J100" s="1">
        <v>0.585947505565421</v>
      </c>
      <c r="K100" s="1">
        <v>0.5532858</v>
      </c>
      <c r="L100" s="7">
        <v>20</v>
      </c>
    </row>
    <row r="101" spans="2:12">
      <c r="B101" s="5" t="s">
        <v>162</v>
      </c>
      <c r="C101" s="1" t="s">
        <v>160</v>
      </c>
      <c r="D101" s="1">
        <v>-0.127239</v>
      </c>
      <c r="E101" s="1">
        <v>0.0425874</v>
      </c>
      <c r="F101" s="1">
        <v>0.880523202401596</v>
      </c>
      <c r="G101" s="1">
        <v>0.810008689172284</v>
      </c>
      <c r="H101" s="1">
        <v>0.957176287528264</v>
      </c>
      <c r="I101" s="1">
        <v>0.002810696</v>
      </c>
      <c r="J101" s="1">
        <v>0.586442461394619</v>
      </c>
      <c r="K101" s="1">
        <v>0.4476937</v>
      </c>
      <c r="L101" s="7">
        <v>20</v>
      </c>
    </row>
    <row r="102" spans="2:12">
      <c r="B102" s="5" t="s">
        <v>163</v>
      </c>
      <c r="C102" s="1" t="s">
        <v>160</v>
      </c>
      <c r="D102" s="1">
        <v>-0.0786309</v>
      </c>
      <c r="E102" s="1">
        <v>0.0256094</v>
      </c>
      <c r="F102" s="1">
        <v>0.924381050532146</v>
      </c>
      <c r="G102" s="1">
        <v>0.879127514612267</v>
      </c>
      <c r="H102" s="1">
        <v>0.971964035228469</v>
      </c>
      <c r="I102" s="1">
        <v>0.002137773</v>
      </c>
      <c r="J102" s="1">
        <v>0.564757767016667</v>
      </c>
      <c r="K102" s="1">
        <v>0.6721919</v>
      </c>
      <c r="L102" s="7">
        <v>20</v>
      </c>
    </row>
    <row r="103" spans="2:12">
      <c r="B103" s="5" t="s">
        <v>164</v>
      </c>
      <c r="C103" s="1" t="s">
        <v>160</v>
      </c>
      <c r="D103" s="1">
        <v>-0.14368</v>
      </c>
      <c r="E103" s="1">
        <v>0.047317</v>
      </c>
      <c r="F103" s="1">
        <v>0.866164876476766</v>
      </c>
      <c r="G103" s="1">
        <v>0.789447993626616</v>
      </c>
      <c r="H103" s="1">
        <v>0.950336943407132</v>
      </c>
      <c r="I103" s="1">
        <v>0.002393119</v>
      </c>
      <c r="J103" s="1">
        <v>0.573028643850515</v>
      </c>
      <c r="K103" s="1">
        <v>0.6989103</v>
      </c>
      <c r="L103" s="7">
        <v>20</v>
      </c>
    </row>
    <row r="104" spans="2:12">
      <c r="B104" s="5" t="s">
        <v>165</v>
      </c>
      <c r="C104" s="1" t="s">
        <v>160</v>
      </c>
      <c r="D104" s="1">
        <v>-0.0704094</v>
      </c>
      <c r="E104" s="1">
        <v>0.0236779</v>
      </c>
      <c r="F104" s="1">
        <v>0.932012176003916</v>
      </c>
      <c r="G104" s="1">
        <v>0.889747037664017</v>
      </c>
      <c r="H104" s="1">
        <v>0.976285010737591</v>
      </c>
      <c r="I104" s="1">
        <v>0.00294291</v>
      </c>
      <c r="J104" s="1">
        <v>0.598070977253608</v>
      </c>
      <c r="K104" s="1">
        <v>0.2976586</v>
      </c>
      <c r="L104" s="7">
        <v>20</v>
      </c>
    </row>
    <row r="105" spans="2:12">
      <c r="B105" s="5" t="s">
        <v>166</v>
      </c>
      <c r="C105" s="1" t="s">
        <v>160</v>
      </c>
      <c r="D105" s="1">
        <v>-0.107577</v>
      </c>
      <c r="E105" s="1">
        <v>0.034525</v>
      </c>
      <c r="F105" s="1">
        <v>0.898007373220853</v>
      </c>
      <c r="G105" s="1">
        <v>0.839250539740306</v>
      </c>
      <c r="H105" s="1">
        <v>0.960877835846911</v>
      </c>
      <c r="I105" s="1">
        <v>0.001833683</v>
      </c>
      <c r="J105" s="1">
        <v>0.563057249862069</v>
      </c>
      <c r="K105" s="1">
        <v>0.7195603</v>
      </c>
      <c r="L105" s="7">
        <v>20</v>
      </c>
    </row>
    <row r="106" spans="2:12">
      <c r="B106" s="5" t="s">
        <v>167</v>
      </c>
      <c r="C106" s="1" t="s">
        <v>160</v>
      </c>
      <c r="D106" s="1">
        <v>-0.200758</v>
      </c>
      <c r="E106" s="1">
        <v>0.0712393</v>
      </c>
      <c r="F106" s="1">
        <v>0.818110390314339</v>
      </c>
      <c r="G106" s="1">
        <v>0.711494901019533</v>
      </c>
      <c r="H106" s="1">
        <v>0.940701907745515</v>
      </c>
      <c r="I106" s="1">
        <v>0.004831165</v>
      </c>
      <c r="J106" s="1">
        <v>0.617392318418157</v>
      </c>
      <c r="K106" s="1">
        <v>0.8348088</v>
      </c>
      <c r="L106" s="7">
        <v>19</v>
      </c>
    </row>
    <row r="107" spans="2:12">
      <c r="B107" s="5" t="s">
        <v>168</v>
      </c>
      <c r="C107" s="1" t="s">
        <v>169</v>
      </c>
      <c r="D107" s="1">
        <v>-0.0978171</v>
      </c>
      <c r="E107" s="1">
        <v>0.0330972</v>
      </c>
      <c r="F107" s="1">
        <v>0.906814745004138</v>
      </c>
      <c r="G107" s="1">
        <v>0.849856631965288</v>
      </c>
      <c r="H107" s="1">
        <v>0.967590239138719</v>
      </c>
      <c r="I107" s="1">
        <v>0.003122128</v>
      </c>
      <c r="J107" s="1">
        <v>0.598070977253608</v>
      </c>
      <c r="K107" s="1">
        <v>0.5506921</v>
      </c>
      <c r="L107" s="7">
        <v>13</v>
      </c>
    </row>
    <row r="108" spans="2:12">
      <c r="B108" s="5" t="s">
        <v>170</v>
      </c>
      <c r="C108" s="1" t="s">
        <v>171</v>
      </c>
      <c r="D108" s="1">
        <v>0.0769223</v>
      </c>
      <c r="E108" s="1">
        <v>0.0233021</v>
      </c>
      <c r="F108" s="1">
        <v>1.07995816038344</v>
      </c>
      <c r="G108" s="1">
        <v>1.03174359733991</v>
      </c>
      <c r="H108" s="1">
        <v>1.13042584532226</v>
      </c>
      <c r="I108" s="1">
        <v>0.0009631112</v>
      </c>
      <c r="J108" s="1">
        <v>0.502689939029213</v>
      </c>
      <c r="K108" s="1">
        <v>0.09768727</v>
      </c>
      <c r="L108" s="7">
        <v>20</v>
      </c>
    </row>
    <row r="109" spans="2:12">
      <c r="B109" s="5" t="s">
        <v>172</v>
      </c>
      <c r="C109" s="1" t="s">
        <v>173</v>
      </c>
      <c r="D109" s="1">
        <v>-0.0600522</v>
      </c>
      <c r="E109" s="1">
        <v>0.018933</v>
      </c>
      <c r="F109" s="1">
        <v>0.941715374758652</v>
      </c>
      <c r="G109" s="1">
        <v>0.907410010267228</v>
      </c>
      <c r="H109" s="1">
        <v>0.977317681117119</v>
      </c>
      <c r="I109" s="1">
        <v>0.001514809</v>
      </c>
      <c r="J109" s="1">
        <v>0.563057249862069</v>
      </c>
      <c r="K109" s="1">
        <v>0.4613076</v>
      </c>
      <c r="L109" s="7">
        <v>13</v>
      </c>
    </row>
    <row r="110" spans="2:12">
      <c r="B110" s="5" t="s">
        <v>174</v>
      </c>
      <c r="C110" s="1" t="s">
        <v>175</v>
      </c>
      <c r="D110" s="1">
        <v>0.102461</v>
      </c>
      <c r="E110" s="1">
        <v>0.0333717</v>
      </c>
      <c r="F110" s="1">
        <v>1.10789409319761</v>
      </c>
      <c r="G110" s="1">
        <v>1.03774746794393</v>
      </c>
      <c r="H110" s="1">
        <v>1.18278228534157</v>
      </c>
      <c r="I110" s="1">
        <v>0.002138348</v>
      </c>
      <c r="J110" s="1">
        <v>0.564757767016667</v>
      </c>
      <c r="K110" s="1">
        <v>0.09015131</v>
      </c>
      <c r="L110" s="7">
        <v>11</v>
      </c>
    </row>
    <row r="111" spans="2:12">
      <c r="B111" s="5" t="s">
        <v>176</v>
      </c>
      <c r="C111" s="1" t="s">
        <v>175</v>
      </c>
      <c r="D111" s="1">
        <v>0.0904469</v>
      </c>
      <c r="E111" s="1">
        <v>0.0294241</v>
      </c>
      <c r="F111" s="1">
        <v>1.09466337947291</v>
      </c>
      <c r="G111" s="1">
        <v>1.03331870265315</v>
      </c>
      <c r="H111" s="1">
        <v>1.15964988466996</v>
      </c>
      <c r="I111" s="1">
        <v>0.002112726</v>
      </c>
      <c r="J111" s="1">
        <v>0.564757767016667</v>
      </c>
      <c r="K111" s="1">
        <v>0.05549013</v>
      </c>
      <c r="L111" s="7">
        <v>19</v>
      </c>
    </row>
    <row r="112" spans="2:12">
      <c r="B112" s="5" t="s">
        <v>177</v>
      </c>
      <c r="C112" s="1" t="s">
        <v>175</v>
      </c>
      <c r="D112" s="1">
        <v>0.108192</v>
      </c>
      <c r="E112" s="1">
        <v>0.03555</v>
      </c>
      <c r="F112" s="1">
        <v>1.11426166308902</v>
      </c>
      <c r="G112" s="1">
        <v>1.03926527797003</v>
      </c>
      <c r="H112" s="1">
        <v>1.19467000403888</v>
      </c>
      <c r="I112" s="1">
        <v>0.002339417</v>
      </c>
      <c r="J112" s="1">
        <v>0.570995474656331</v>
      </c>
      <c r="K112" s="1">
        <v>0.03374265</v>
      </c>
      <c r="L112" s="7">
        <v>20</v>
      </c>
    </row>
    <row r="113" spans="2:12">
      <c r="B113" s="5" t="s">
        <v>178</v>
      </c>
      <c r="C113" s="1" t="s">
        <v>179</v>
      </c>
      <c r="D113" s="1">
        <v>0.10057</v>
      </c>
      <c r="E113" s="1">
        <v>0.0356517</v>
      </c>
      <c r="F113" s="1">
        <v>1.10580104506808</v>
      </c>
      <c r="G113" s="1">
        <v>1.03116854409208</v>
      </c>
      <c r="H113" s="1">
        <v>1.18583519472106</v>
      </c>
      <c r="I113" s="1">
        <v>0.004789011</v>
      </c>
      <c r="J113" s="1">
        <v>0.61668341030303</v>
      </c>
      <c r="K113" s="1">
        <v>0.4208696</v>
      </c>
      <c r="L113" s="7">
        <v>20</v>
      </c>
    </row>
    <row r="114" spans="2:12">
      <c r="B114" s="5" t="s">
        <v>180</v>
      </c>
      <c r="C114" s="1" t="s">
        <v>179</v>
      </c>
      <c r="D114" s="1">
        <v>-0.0941735</v>
      </c>
      <c r="E114" s="1">
        <v>0.0332777</v>
      </c>
      <c r="F114" s="1">
        <v>0.910124841881505</v>
      </c>
      <c r="G114" s="1">
        <v>0.852657111320978</v>
      </c>
      <c r="H114" s="1">
        <v>0.971465805904733</v>
      </c>
      <c r="I114" s="1">
        <v>0.004655873</v>
      </c>
      <c r="J114" s="1">
        <v>0.613159860764872</v>
      </c>
      <c r="K114" s="1">
        <v>0.01277654</v>
      </c>
      <c r="L114" s="7">
        <v>20</v>
      </c>
    </row>
    <row r="115" spans="2:12">
      <c r="B115" s="5" t="s">
        <v>181</v>
      </c>
      <c r="C115" s="1" t="s">
        <v>182</v>
      </c>
      <c r="D115" s="1">
        <v>-0.0535785</v>
      </c>
      <c r="E115" s="1">
        <v>0.0183405</v>
      </c>
      <c r="F115" s="1">
        <v>0.947831533307975</v>
      </c>
      <c r="G115" s="1">
        <v>0.914364601062217</v>
      </c>
      <c r="H115" s="1">
        <v>0.982523398750665</v>
      </c>
      <c r="I115" s="1">
        <v>0.003485534</v>
      </c>
      <c r="J115" s="1">
        <v>0.603934054749164</v>
      </c>
      <c r="K115" s="1">
        <v>0.02567495</v>
      </c>
      <c r="L115" s="7">
        <v>20</v>
      </c>
    </row>
    <row r="116" spans="2:12">
      <c r="B116" s="5" t="s">
        <v>183</v>
      </c>
      <c r="C116" s="1" t="s">
        <v>184</v>
      </c>
      <c r="D116" s="1">
        <v>-0.0954363</v>
      </c>
      <c r="E116" s="1">
        <v>0.030655</v>
      </c>
      <c r="F116" s="1">
        <v>0.908976261597402</v>
      </c>
      <c r="G116" s="1">
        <v>0.855969871761595</v>
      </c>
      <c r="H116" s="1">
        <v>0.965265100332541</v>
      </c>
      <c r="I116" s="1">
        <v>0.001850497</v>
      </c>
      <c r="J116" s="1">
        <v>0.563057249862069</v>
      </c>
      <c r="K116" s="1">
        <v>0.4091701</v>
      </c>
      <c r="L116" s="7">
        <v>20</v>
      </c>
    </row>
    <row r="117" spans="2:12">
      <c r="B117" s="5" t="s">
        <v>185</v>
      </c>
      <c r="C117" s="1" t="s">
        <v>186</v>
      </c>
      <c r="D117" s="1">
        <v>0.16184</v>
      </c>
      <c r="E117" s="1">
        <v>0.056663</v>
      </c>
      <c r="F117" s="1">
        <v>1.1756721187326</v>
      </c>
      <c r="G117" s="1">
        <v>1.0520919547987</v>
      </c>
      <c r="H117" s="1">
        <v>1.31376817820991</v>
      </c>
      <c r="I117" s="1">
        <v>0.00428771</v>
      </c>
      <c r="J117" s="1">
        <v>0.608483841219364</v>
      </c>
      <c r="K117" s="1">
        <v>0.2392598</v>
      </c>
      <c r="L117" s="7">
        <v>8</v>
      </c>
    </row>
    <row r="118" spans="2:12">
      <c r="B118" s="5" t="s">
        <v>187</v>
      </c>
      <c r="C118" s="1" t="s">
        <v>188</v>
      </c>
      <c r="D118" s="1">
        <v>-0.111007</v>
      </c>
      <c r="E118" s="1">
        <v>0.0294096</v>
      </c>
      <c r="F118" s="1">
        <v>0.894932484379714</v>
      </c>
      <c r="G118" s="1">
        <v>0.844804688678473</v>
      </c>
      <c r="H118" s="1">
        <v>0.948034690540012</v>
      </c>
      <c r="I118" s="1">
        <v>0.0001603144</v>
      </c>
      <c r="J118" s="1">
        <v>0.32378629666087</v>
      </c>
      <c r="K118" s="1">
        <v>0.3655961</v>
      </c>
      <c r="L118" s="7">
        <v>20</v>
      </c>
    </row>
    <row r="119" spans="2:12">
      <c r="B119" s="5" t="s">
        <v>189</v>
      </c>
      <c r="C119" s="1" t="s">
        <v>190</v>
      </c>
      <c r="D119" s="1">
        <v>-0.235538</v>
      </c>
      <c r="E119" s="1">
        <v>0.0774291</v>
      </c>
      <c r="F119" s="1">
        <v>0.790145636904114</v>
      </c>
      <c r="G119" s="1">
        <v>0.67888805260197</v>
      </c>
      <c r="H119" s="1">
        <v>0.91963634523504</v>
      </c>
      <c r="I119" s="1">
        <v>0.002350246</v>
      </c>
      <c r="J119" s="1">
        <v>0.570995474656331</v>
      </c>
      <c r="K119" s="1">
        <v>0.1750357</v>
      </c>
      <c r="L119" s="7">
        <v>18</v>
      </c>
    </row>
    <row r="120" spans="2:12">
      <c r="B120" s="5" t="s">
        <v>191</v>
      </c>
      <c r="C120" s="1" t="s">
        <v>192</v>
      </c>
      <c r="D120" s="1">
        <v>0.0632788</v>
      </c>
      <c r="E120" s="1">
        <v>0.0212131</v>
      </c>
      <c r="F120" s="1">
        <v>1.0653238101099</v>
      </c>
      <c r="G120" s="1">
        <v>1.02193830598948</v>
      </c>
      <c r="H120" s="1">
        <v>1.11055120816536</v>
      </c>
      <c r="I120" s="1">
        <v>0.00285439</v>
      </c>
      <c r="J120" s="1">
        <v>0.5919418690625</v>
      </c>
      <c r="K120" s="1">
        <v>0.4492452</v>
      </c>
      <c r="L120" s="7">
        <v>20</v>
      </c>
    </row>
    <row r="121" spans="2:12">
      <c r="B121" s="5" t="s">
        <v>193</v>
      </c>
      <c r="C121" s="1" t="s">
        <v>194</v>
      </c>
      <c r="D121" s="1">
        <v>-0.278505</v>
      </c>
      <c r="E121" s="1">
        <v>0.092037</v>
      </c>
      <c r="F121" s="1">
        <v>0.756914483168029</v>
      </c>
      <c r="G121" s="1">
        <v>0.631980006892141</v>
      </c>
      <c r="H121" s="1">
        <v>0.906546929620359</v>
      </c>
      <c r="I121" s="1">
        <v>0.002478029</v>
      </c>
      <c r="J121" s="1">
        <v>0.575559405685</v>
      </c>
      <c r="K121" s="1">
        <v>0.01179526</v>
      </c>
      <c r="L121" s="7">
        <v>4</v>
      </c>
    </row>
    <row r="122" spans="2:12">
      <c r="B122" s="5" t="s">
        <v>195</v>
      </c>
      <c r="C122" s="1" t="s">
        <v>196</v>
      </c>
      <c r="D122" s="1">
        <v>-0.082112</v>
      </c>
      <c r="E122" s="1">
        <v>0.0258173</v>
      </c>
      <c r="F122" s="1">
        <v>0.921168782014977</v>
      </c>
      <c r="G122" s="1">
        <v>0.87571559149913</v>
      </c>
      <c r="H122" s="1">
        <v>0.968981177446352</v>
      </c>
      <c r="I122" s="1">
        <v>0.001470185</v>
      </c>
      <c r="J122" s="1">
        <v>0.563057249862069</v>
      </c>
      <c r="K122" s="1">
        <v>0.564255</v>
      </c>
      <c r="L122" s="7">
        <v>20</v>
      </c>
    </row>
    <row r="123" spans="2:12">
      <c r="B123" s="5" t="s">
        <v>197</v>
      </c>
      <c r="C123" s="1" t="s">
        <v>196</v>
      </c>
      <c r="D123" s="1">
        <v>-0.0878441</v>
      </c>
      <c r="E123" s="1">
        <v>0.0262278</v>
      </c>
      <c r="F123" s="1">
        <v>0.915903654973282</v>
      </c>
      <c r="G123" s="1">
        <v>0.870009987077474</v>
      </c>
      <c r="H123" s="1">
        <v>0.964218247667903</v>
      </c>
      <c r="I123" s="1">
        <v>0.0008102509</v>
      </c>
      <c r="J123" s="1">
        <v>0.467249181927607</v>
      </c>
      <c r="K123" s="1">
        <v>0.4111858</v>
      </c>
      <c r="L123" s="7">
        <v>20</v>
      </c>
    </row>
    <row r="124" spans="2:12">
      <c r="B124" s="5" t="s">
        <v>198</v>
      </c>
      <c r="C124" s="1" t="s">
        <v>199</v>
      </c>
      <c r="D124" s="1">
        <v>-0.0388437</v>
      </c>
      <c r="E124" s="1">
        <v>0.0134109</v>
      </c>
      <c r="F124" s="1">
        <v>0.961901042530454</v>
      </c>
      <c r="G124" s="1">
        <v>0.936946529506583</v>
      </c>
      <c r="H124" s="1">
        <v>0.987520190835687</v>
      </c>
      <c r="I124" s="1">
        <v>0.003774543</v>
      </c>
      <c r="J124" s="1">
        <v>0.603934054749164</v>
      </c>
      <c r="K124" s="1">
        <v>0.4383356</v>
      </c>
      <c r="L124" s="7">
        <v>20</v>
      </c>
    </row>
    <row r="125" spans="2:12">
      <c r="B125" s="5" t="s">
        <v>200</v>
      </c>
      <c r="C125" s="1" t="s">
        <v>201</v>
      </c>
      <c r="D125" s="1">
        <v>0.18959</v>
      </c>
      <c r="E125" s="1">
        <v>0.0617753</v>
      </c>
      <c r="F125" s="1">
        <v>1.20875390694575</v>
      </c>
      <c r="G125" s="1">
        <v>1.07091177522633</v>
      </c>
      <c r="H125" s="1">
        <v>1.36433835294025</v>
      </c>
      <c r="I125" s="1">
        <v>0.002147636</v>
      </c>
      <c r="J125" s="1">
        <v>0.564757767016667</v>
      </c>
      <c r="K125" s="1">
        <v>0.1780695</v>
      </c>
      <c r="L125" s="7">
        <v>13</v>
      </c>
    </row>
    <row r="126" spans="2:12">
      <c r="B126" s="5" t="s">
        <v>202</v>
      </c>
      <c r="C126" s="1" t="s">
        <v>203</v>
      </c>
      <c r="D126" s="1">
        <v>-0.124686</v>
      </c>
      <c r="E126" s="1">
        <v>0.0404204</v>
      </c>
      <c r="F126" s="1">
        <v>0.882774050121893</v>
      </c>
      <c r="G126" s="1">
        <v>0.815535779151994</v>
      </c>
      <c r="H126" s="1">
        <v>0.955555897717852</v>
      </c>
      <c r="I126" s="1">
        <v>0.002037419</v>
      </c>
      <c r="J126" s="1">
        <v>0.564757767016667</v>
      </c>
      <c r="K126" s="1">
        <v>0.1532018</v>
      </c>
      <c r="L126" s="7">
        <v>20</v>
      </c>
    </row>
    <row r="127" spans="2:12">
      <c r="B127" s="5" t="s">
        <v>204</v>
      </c>
      <c r="C127" s="1" t="s">
        <v>205</v>
      </c>
      <c r="D127" s="1">
        <v>-0.164503</v>
      </c>
      <c r="E127" s="1">
        <v>0.0460123</v>
      </c>
      <c r="F127" s="1">
        <v>0.848315211994886</v>
      </c>
      <c r="G127" s="1">
        <v>0.775159001070624</v>
      </c>
      <c r="H127" s="1">
        <v>0.928375595081767</v>
      </c>
      <c r="I127" s="1">
        <v>0.0003499753</v>
      </c>
      <c r="J127" s="1">
        <v>0.385658855693023</v>
      </c>
      <c r="K127" s="1">
        <v>0.2135929</v>
      </c>
      <c r="L127" s="7">
        <v>18</v>
      </c>
    </row>
    <row r="128" spans="2:12">
      <c r="B128" s="5" t="s">
        <v>206</v>
      </c>
      <c r="C128" s="1" t="s">
        <v>207</v>
      </c>
      <c r="D128" s="1">
        <v>0.137537</v>
      </c>
      <c r="E128" s="1">
        <v>0.0415979</v>
      </c>
      <c r="F128" s="1">
        <v>1.1474441606206</v>
      </c>
      <c r="G128" s="1">
        <v>1.0576030944202</v>
      </c>
      <c r="H128" s="1">
        <v>1.24491702859863</v>
      </c>
      <c r="I128" s="1">
        <v>0.000945223</v>
      </c>
      <c r="J128" s="1">
        <v>0.502689939029213</v>
      </c>
      <c r="K128" s="1">
        <v>0.7386997</v>
      </c>
      <c r="L128" s="7">
        <v>20</v>
      </c>
    </row>
    <row r="129" spans="2:12">
      <c r="B129" s="5" t="s">
        <v>208</v>
      </c>
      <c r="C129" s="1" t="s">
        <v>209</v>
      </c>
      <c r="D129" s="1">
        <v>0.195507</v>
      </c>
      <c r="E129" s="1">
        <v>0.0603656</v>
      </c>
      <c r="F129" s="1">
        <v>1.21592730538352</v>
      </c>
      <c r="G129" s="1">
        <v>1.08024776190806</v>
      </c>
      <c r="H129" s="1">
        <v>1.36864825284688</v>
      </c>
      <c r="I129" s="1">
        <v>0.001200671</v>
      </c>
      <c r="J129" s="1">
        <v>0.528588687</v>
      </c>
      <c r="K129" s="1">
        <v>0.01590848</v>
      </c>
      <c r="L129" s="7">
        <v>12</v>
      </c>
    </row>
    <row r="130" spans="2:12">
      <c r="B130" s="5" t="s">
        <v>210</v>
      </c>
      <c r="C130" s="1" t="s">
        <v>211</v>
      </c>
      <c r="D130" s="1">
        <v>-0.0768095</v>
      </c>
      <c r="E130" s="1">
        <v>0.0263644</v>
      </c>
      <c r="F130" s="1">
        <v>0.926066252425061</v>
      </c>
      <c r="G130" s="1">
        <v>0.87942787587004</v>
      </c>
      <c r="H130" s="1">
        <v>0.97517798492816</v>
      </c>
      <c r="I130" s="1">
        <v>0.003575418</v>
      </c>
      <c r="J130" s="1">
        <v>0.603934054749164</v>
      </c>
      <c r="K130" s="1">
        <v>0.7557582</v>
      </c>
      <c r="L130" s="7">
        <v>20</v>
      </c>
    </row>
    <row r="131" spans="2:12">
      <c r="B131" s="5" t="s">
        <v>212</v>
      </c>
      <c r="C131" s="1" t="s">
        <v>213</v>
      </c>
      <c r="D131" s="1">
        <v>-0.0753587</v>
      </c>
      <c r="E131" s="1">
        <v>0.0245764</v>
      </c>
      <c r="F131" s="1">
        <v>0.927410764417249</v>
      </c>
      <c r="G131" s="1">
        <v>0.883796502178844</v>
      </c>
      <c r="H131" s="1">
        <v>0.973177336453114</v>
      </c>
      <c r="I131" s="1">
        <v>0.002167286</v>
      </c>
      <c r="J131" s="1">
        <v>0.564757767016667</v>
      </c>
      <c r="K131" s="1">
        <v>0.1210309</v>
      </c>
      <c r="L131" s="7">
        <v>20</v>
      </c>
    </row>
    <row r="132" spans="2:12">
      <c r="B132" s="5" t="s">
        <v>214</v>
      </c>
      <c r="C132" s="1" t="s">
        <v>215</v>
      </c>
      <c r="D132" s="1">
        <v>-0.0605133</v>
      </c>
      <c r="E132" s="1">
        <v>0.0200802</v>
      </c>
      <c r="F132" s="1">
        <v>0.94128124989453</v>
      </c>
      <c r="G132" s="1">
        <v>0.904954609308735</v>
      </c>
      <c r="H132" s="1">
        <v>0.979066112586358</v>
      </c>
      <c r="I132" s="1">
        <v>0.002581846</v>
      </c>
      <c r="J132" s="1">
        <v>0.579703066884615</v>
      </c>
      <c r="K132" s="1">
        <v>0.1798964</v>
      </c>
      <c r="L132" s="7">
        <v>20</v>
      </c>
    </row>
    <row r="133" spans="2:12">
      <c r="B133" s="5" t="s">
        <v>216</v>
      </c>
      <c r="C133" s="1" t="s">
        <v>217</v>
      </c>
      <c r="D133" s="1">
        <v>-0.0600589</v>
      </c>
      <c r="E133" s="1">
        <v>0.0212839</v>
      </c>
      <c r="F133" s="1">
        <v>0.941709065286778</v>
      </c>
      <c r="G133" s="1">
        <v>0.903232445465638</v>
      </c>
      <c r="H133" s="1">
        <v>0.981824743005243</v>
      </c>
      <c r="I133" s="1">
        <v>0.00477552</v>
      </c>
      <c r="J133" s="1">
        <v>0.61668341030303</v>
      </c>
      <c r="K133" s="1">
        <v>0.3037989</v>
      </c>
      <c r="L133" s="7">
        <v>20</v>
      </c>
    </row>
    <row r="134" spans="2:12">
      <c r="B134" s="5" t="s">
        <v>218</v>
      </c>
      <c r="C134" s="1" t="s">
        <v>219</v>
      </c>
      <c r="D134" s="1">
        <v>-0.0258587</v>
      </c>
      <c r="E134" s="1">
        <v>0.00914176</v>
      </c>
      <c r="F134" s="1">
        <v>0.974472772884005</v>
      </c>
      <c r="G134" s="1">
        <v>0.9571678131098</v>
      </c>
      <c r="H134" s="1">
        <v>0.992090594863443</v>
      </c>
      <c r="I134" s="1">
        <v>0.004674761</v>
      </c>
      <c r="J134" s="1">
        <v>0.613436928624294</v>
      </c>
      <c r="K134" s="1">
        <v>0.2929407</v>
      </c>
      <c r="L134" s="7">
        <v>20</v>
      </c>
    </row>
    <row r="135" spans="2:12">
      <c r="B135" s="5" t="s">
        <v>220</v>
      </c>
      <c r="C135" s="1" t="s">
        <v>221</v>
      </c>
      <c r="D135" s="1">
        <v>0.173819</v>
      </c>
      <c r="E135" s="1">
        <v>0.0562694</v>
      </c>
      <c r="F135" s="1">
        <v>1.18984018525548</v>
      </c>
      <c r="G135" s="1">
        <v>1.06559249308331</v>
      </c>
      <c r="H135" s="1">
        <v>1.32857511256707</v>
      </c>
      <c r="I135" s="1">
        <v>0.00200791</v>
      </c>
      <c r="J135" s="1">
        <v>0.564757767016667</v>
      </c>
      <c r="K135" s="1">
        <v>0.03040262</v>
      </c>
      <c r="L135" s="7">
        <v>15</v>
      </c>
    </row>
    <row r="136" spans="2:12">
      <c r="B136" s="5" t="s">
        <v>222</v>
      </c>
      <c r="C136" s="1" t="s">
        <v>223</v>
      </c>
      <c r="D136" s="1">
        <v>-0.0619834</v>
      </c>
      <c r="E136" s="1">
        <v>0.0218692</v>
      </c>
      <c r="F136" s="1">
        <v>0.939898488976507</v>
      </c>
      <c r="G136" s="1">
        <v>0.900462253961815</v>
      </c>
      <c r="H136" s="1">
        <v>0.98106185538987</v>
      </c>
      <c r="I136" s="1">
        <v>0.004592936</v>
      </c>
      <c r="J136" s="1">
        <v>0.612396251547009</v>
      </c>
      <c r="K136" s="1">
        <v>0.01350162</v>
      </c>
      <c r="L136" s="7">
        <v>8</v>
      </c>
    </row>
    <row r="137" spans="2:12">
      <c r="B137" s="5" t="s">
        <v>224</v>
      </c>
      <c r="C137" s="1" t="s">
        <v>223</v>
      </c>
      <c r="D137" s="1">
        <v>-0.0573498</v>
      </c>
      <c r="E137" s="1">
        <v>0.0202295</v>
      </c>
      <c r="F137" s="1">
        <v>0.944263708144605</v>
      </c>
      <c r="G137" s="1">
        <v>0.907556351004621</v>
      </c>
      <c r="H137" s="1">
        <v>0.982455744518789</v>
      </c>
      <c r="I137" s="1">
        <v>0.004583113</v>
      </c>
      <c r="J137" s="1">
        <v>0.612396251547009</v>
      </c>
      <c r="K137" s="1">
        <v>0.01064324</v>
      </c>
      <c r="L137" s="7">
        <v>9</v>
      </c>
    </row>
    <row r="138" spans="2:12">
      <c r="B138" s="5" t="s">
        <v>225</v>
      </c>
      <c r="C138" s="1" t="s">
        <v>226</v>
      </c>
      <c r="D138" s="1">
        <v>-0.199657</v>
      </c>
      <c r="E138" s="1">
        <v>0.0652371</v>
      </c>
      <c r="F138" s="1">
        <v>0.819011625893222</v>
      </c>
      <c r="G138" s="1">
        <v>0.720707640218487</v>
      </c>
      <c r="H138" s="1">
        <v>0.930724202042464</v>
      </c>
      <c r="I138" s="1">
        <v>0.002209824</v>
      </c>
      <c r="J138" s="1">
        <v>0.565581015272727</v>
      </c>
      <c r="K138" s="1">
        <v>0.08565948</v>
      </c>
      <c r="L138" s="7">
        <v>20</v>
      </c>
    </row>
    <row r="139" spans="2:12">
      <c r="B139" s="5" t="s">
        <v>227</v>
      </c>
      <c r="C139" s="1" t="s">
        <v>228</v>
      </c>
      <c r="D139" s="1">
        <v>-0.0834267</v>
      </c>
      <c r="E139" s="1">
        <v>0.0266383</v>
      </c>
      <c r="F139" s="1">
        <v>0.919958517159187</v>
      </c>
      <c r="G139" s="1">
        <v>0.873158861291809</v>
      </c>
      <c r="H139" s="1">
        <v>0.969266545656563</v>
      </c>
      <c r="I139" s="1">
        <v>0.001737191</v>
      </c>
      <c r="J139" s="1">
        <v>0.563057249862069</v>
      </c>
      <c r="K139" s="1">
        <v>0.2016367</v>
      </c>
      <c r="L139" s="7">
        <v>11</v>
      </c>
    </row>
    <row r="140" spans="2:12">
      <c r="B140" s="5" t="s">
        <v>229</v>
      </c>
      <c r="C140" s="1" t="s">
        <v>230</v>
      </c>
      <c r="D140" s="1">
        <v>0.0528471</v>
      </c>
      <c r="E140" s="1">
        <v>0.0161511</v>
      </c>
      <c r="F140" s="1">
        <v>1.05426843515143</v>
      </c>
      <c r="G140" s="1">
        <v>1.02141706647882</v>
      </c>
      <c r="H140" s="1">
        <v>1.08817638732855</v>
      </c>
      <c r="I140" s="1">
        <v>0.001067703</v>
      </c>
      <c r="J140" s="1">
        <v>0.512809991701031</v>
      </c>
      <c r="K140" s="1">
        <v>0.4443175</v>
      </c>
      <c r="L140" s="7">
        <v>20</v>
      </c>
    </row>
    <row r="141" spans="2:12">
      <c r="B141" s="5" t="s">
        <v>231</v>
      </c>
      <c r="C141" s="1" t="s">
        <v>232</v>
      </c>
      <c r="D141" s="1">
        <v>-0.13837</v>
      </c>
      <c r="E141" s="1">
        <v>0.0492816</v>
      </c>
      <c r="F141" s="1">
        <v>0.870776444849205</v>
      </c>
      <c r="G141" s="1">
        <v>0.79060094249028</v>
      </c>
      <c r="H141" s="1">
        <v>0.9590826119127</v>
      </c>
      <c r="I141" s="1">
        <v>0.004988885</v>
      </c>
      <c r="J141" s="1">
        <v>0.621108488293725</v>
      </c>
      <c r="K141" s="1">
        <v>0.8519013</v>
      </c>
      <c r="L141" s="7">
        <v>12</v>
      </c>
    </row>
    <row r="142" spans="2:12">
      <c r="B142" s="5" t="s">
        <v>233</v>
      </c>
      <c r="C142" s="1" t="s">
        <v>234</v>
      </c>
      <c r="D142" s="1">
        <v>-0.101173</v>
      </c>
      <c r="E142" s="1">
        <v>0.0347575</v>
      </c>
      <c r="F142" s="1">
        <v>0.903776665997301</v>
      </c>
      <c r="G142" s="1">
        <v>0.844257530504206</v>
      </c>
      <c r="H142" s="1">
        <v>0.967491828605166</v>
      </c>
      <c r="I142" s="1">
        <v>0.003604681</v>
      </c>
      <c r="J142" s="1">
        <v>0.603934054749164</v>
      </c>
      <c r="K142" s="1">
        <v>0.6109921</v>
      </c>
      <c r="L142" s="7">
        <v>20</v>
      </c>
    </row>
    <row r="143" spans="2:12">
      <c r="B143" s="5" t="s">
        <v>235</v>
      </c>
      <c r="C143" s="1" t="s">
        <v>236</v>
      </c>
      <c r="D143" s="1">
        <v>0.155324</v>
      </c>
      <c r="E143" s="1">
        <v>0.0466673</v>
      </c>
      <c r="F143" s="1">
        <v>1.16803634357917</v>
      </c>
      <c r="G143" s="1">
        <v>1.06593899057518</v>
      </c>
      <c r="H143" s="1">
        <v>1.27991274546175</v>
      </c>
      <c r="I143" s="1">
        <v>0.0008737073</v>
      </c>
      <c r="J143" s="1">
        <v>0.486063774932934</v>
      </c>
      <c r="K143" s="1">
        <v>0.1321315</v>
      </c>
      <c r="L143" s="7">
        <v>20</v>
      </c>
    </row>
    <row r="144" spans="2:12">
      <c r="B144" s="5" t="s">
        <v>237</v>
      </c>
      <c r="C144" s="1" t="s">
        <v>238</v>
      </c>
      <c r="D144" s="1">
        <v>0.149537</v>
      </c>
      <c r="E144" s="1">
        <v>0.0411121</v>
      </c>
      <c r="F144" s="1">
        <v>1.16129643798531</v>
      </c>
      <c r="G144" s="1">
        <v>1.07139044265672</v>
      </c>
      <c r="H144" s="1">
        <v>1.25874691726129</v>
      </c>
      <c r="I144" s="1">
        <v>0.0002755234</v>
      </c>
      <c r="J144" s="1">
        <v>0.355524680561111</v>
      </c>
      <c r="K144" s="1">
        <v>0.08965942</v>
      </c>
      <c r="L144" s="7">
        <v>17</v>
      </c>
    </row>
    <row r="145" spans="2:12">
      <c r="B145" s="5" t="s">
        <v>239</v>
      </c>
      <c r="C145" s="1" t="s">
        <v>240</v>
      </c>
      <c r="D145" s="1">
        <v>0.197888</v>
      </c>
      <c r="E145" s="1">
        <v>0.0695616</v>
      </c>
      <c r="F145" s="1">
        <v>1.21882587767858</v>
      </c>
      <c r="G145" s="1">
        <v>1.0634807596956</v>
      </c>
      <c r="H145" s="1">
        <v>1.39686261980346</v>
      </c>
      <c r="I145" s="1">
        <v>0.004444011</v>
      </c>
      <c r="J145" s="1">
        <v>0.609707441991228</v>
      </c>
      <c r="K145" s="1">
        <v>0.7653466</v>
      </c>
      <c r="L145" s="7">
        <v>6</v>
      </c>
    </row>
    <row r="146" spans="2:12">
      <c r="B146" s="5" t="s">
        <v>241</v>
      </c>
      <c r="C146" s="1" t="s">
        <v>240</v>
      </c>
      <c r="D146" s="1">
        <v>0.176904</v>
      </c>
      <c r="E146" s="1">
        <v>0.0525057</v>
      </c>
      <c r="F146" s="1">
        <v>1.19351651004227</v>
      </c>
      <c r="G146" s="1">
        <v>1.0767990826655</v>
      </c>
      <c r="H146" s="1">
        <v>1.32288528349907</v>
      </c>
      <c r="I146" s="1">
        <v>0.0007538068</v>
      </c>
      <c r="J146" s="1">
        <v>0.467249181927607</v>
      </c>
      <c r="K146" s="1">
        <v>0.991502</v>
      </c>
      <c r="L146" s="7">
        <v>14</v>
      </c>
    </row>
    <row r="147" spans="2:12">
      <c r="B147" s="5" t="s">
        <v>242</v>
      </c>
      <c r="C147" s="1" t="s">
        <v>240</v>
      </c>
      <c r="D147" s="1">
        <v>0.108644</v>
      </c>
      <c r="E147" s="1">
        <v>0.0332119</v>
      </c>
      <c r="F147" s="1">
        <v>1.11476542320195</v>
      </c>
      <c r="G147" s="1">
        <v>1.04451083568408</v>
      </c>
      <c r="H147" s="1">
        <v>1.18974538732549</v>
      </c>
      <c r="I147" s="1">
        <v>0.001070815</v>
      </c>
      <c r="J147" s="1">
        <v>0.512809991701031</v>
      </c>
      <c r="K147" s="1">
        <v>0.1419508</v>
      </c>
      <c r="L147" s="7">
        <v>20</v>
      </c>
    </row>
    <row r="148" spans="2:12">
      <c r="B148" s="5" t="s">
        <v>243</v>
      </c>
      <c r="C148" s="1" t="s">
        <v>240</v>
      </c>
      <c r="D148" s="1">
        <v>0.16808</v>
      </c>
      <c r="E148" s="1">
        <v>0.0496019</v>
      </c>
      <c r="F148" s="1">
        <v>1.18303124936216</v>
      </c>
      <c r="G148" s="1">
        <v>1.07343123128432</v>
      </c>
      <c r="H148" s="1">
        <v>1.30382170387652</v>
      </c>
      <c r="I148" s="1">
        <v>0.0007025657</v>
      </c>
      <c r="J148" s="1">
        <v>0.467249181927607</v>
      </c>
      <c r="K148" s="1">
        <v>0.8929022</v>
      </c>
      <c r="L148" s="7">
        <v>15</v>
      </c>
    </row>
    <row r="149" spans="2:12">
      <c r="B149" s="5" t="s">
        <v>244</v>
      </c>
      <c r="C149" s="1" t="s">
        <v>245</v>
      </c>
      <c r="D149" s="1">
        <v>0.124392</v>
      </c>
      <c r="E149" s="1">
        <v>0.0421513</v>
      </c>
      <c r="F149" s="1">
        <v>1.13245970820702</v>
      </c>
      <c r="G149" s="1">
        <v>1.04266032517169</v>
      </c>
      <c r="H149" s="1">
        <v>1.22999308571671</v>
      </c>
      <c r="I149" s="1">
        <v>0.00316655</v>
      </c>
      <c r="J149" s="1">
        <v>0.598525327440162</v>
      </c>
      <c r="K149" s="1">
        <v>0.4390931</v>
      </c>
      <c r="L149" s="7">
        <v>20</v>
      </c>
    </row>
    <row r="150" spans="2:12">
      <c r="B150" s="5" t="s">
        <v>246</v>
      </c>
      <c r="C150" s="1" t="s">
        <v>247</v>
      </c>
      <c r="D150" s="1">
        <v>0.0828229</v>
      </c>
      <c r="E150" s="1">
        <v>0.02867</v>
      </c>
      <c r="F150" s="1">
        <v>1.08634939903231</v>
      </c>
      <c r="G150" s="1">
        <v>1.02698743889484</v>
      </c>
      <c r="H150" s="1">
        <v>1.14914260105055</v>
      </c>
      <c r="I150" s="1">
        <v>0.003866702</v>
      </c>
      <c r="J150" s="1">
        <v>0.603934054749164</v>
      </c>
      <c r="K150" s="1">
        <v>0.0865112</v>
      </c>
      <c r="L150" s="7">
        <v>20</v>
      </c>
    </row>
    <row r="151" spans="2:12">
      <c r="B151" s="5" t="s">
        <v>248</v>
      </c>
      <c r="C151" s="1" t="s">
        <v>249</v>
      </c>
      <c r="D151" s="1">
        <v>-0.0973386</v>
      </c>
      <c r="E151" s="1">
        <v>0.0296573</v>
      </c>
      <c r="F151" s="1">
        <v>0.907248759689354</v>
      </c>
      <c r="G151" s="1">
        <v>0.856015403721971</v>
      </c>
      <c r="H151" s="1">
        <v>0.961548481930367</v>
      </c>
      <c r="I151" s="1">
        <v>0.001030319</v>
      </c>
      <c r="J151" s="1">
        <v>0.509163920287234</v>
      </c>
      <c r="K151" s="1">
        <v>0.3748851</v>
      </c>
      <c r="L151" s="7">
        <v>14</v>
      </c>
    </row>
    <row r="152" spans="2:12">
      <c r="B152" s="5" t="s">
        <v>250</v>
      </c>
      <c r="C152" s="1" t="s">
        <v>251</v>
      </c>
      <c r="D152" s="1">
        <v>0.0360682</v>
      </c>
      <c r="E152" s="1">
        <v>0.0110963</v>
      </c>
      <c r="F152" s="1">
        <v>1.03672654883058</v>
      </c>
      <c r="G152" s="1">
        <v>1.01442246646907</v>
      </c>
      <c r="H152" s="1">
        <v>1.05952103051429</v>
      </c>
      <c r="I152" s="1">
        <v>0.001152126</v>
      </c>
      <c r="J152" s="1">
        <v>0.5221435032</v>
      </c>
      <c r="K152" s="1">
        <v>0.8813398</v>
      </c>
      <c r="L152" s="7">
        <v>16</v>
      </c>
    </row>
    <row r="153" spans="2:12">
      <c r="B153" s="5" t="s">
        <v>252</v>
      </c>
      <c r="C153" s="1" t="s">
        <v>253</v>
      </c>
      <c r="D153" s="1">
        <v>0.0898546</v>
      </c>
      <c r="E153" s="1">
        <v>0.0297281</v>
      </c>
      <c r="F153" s="1">
        <v>1.09401520232986</v>
      </c>
      <c r="G153" s="1">
        <v>1.03209170443696</v>
      </c>
      <c r="H153" s="1">
        <v>1.15965398983782</v>
      </c>
      <c r="I153" s="1">
        <v>0.002506585</v>
      </c>
      <c r="J153" s="1">
        <v>0.576572336346535</v>
      </c>
      <c r="K153" s="1">
        <v>0.8642988</v>
      </c>
      <c r="L153" s="7">
        <v>20</v>
      </c>
    </row>
    <row r="154" spans="2:12">
      <c r="B154" s="5" t="s">
        <v>254</v>
      </c>
      <c r="C154" s="1" t="s">
        <v>255</v>
      </c>
      <c r="D154" s="1">
        <v>-0.0664797</v>
      </c>
      <c r="E154" s="1">
        <v>0.0189</v>
      </c>
      <c r="F154" s="1">
        <v>0.935681910006313</v>
      </c>
      <c r="G154" s="1">
        <v>0.901654653273346</v>
      </c>
      <c r="H154" s="1">
        <v>0.970993310503822</v>
      </c>
      <c r="I154" s="1">
        <v>0.0004357335</v>
      </c>
      <c r="J154" s="1">
        <v>0.3984550724</v>
      </c>
      <c r="K154" s="1">
        <v>0.9216673</v>
      </c>
      <c r="L154" s="7">
        <v>20</v>
      </c>
    </row>
    <row r="155" spans="2:12">
      <c r="B155" s="5" t="s">
        <v>256</v>
      </c>
      <c r="C155" s="1" t="s">
        <v>255</v>
      </c>
      <c r="D155" s="1">
        <v>-0.0658316</v>
      </c>
      <c r="E155" s="1">
        <v>0.0185614</v>
      </c>
      <c r="F155" s="1">
        <v>0.936288522003572</v>
      </c>
      <c r="G155" s="1">
        <v>0.902838180254306</v>
      </c>
      <c r="H155" s="1">
        <v>0.970978205849368</v>
      </c>
      <c r="I155" s="1">
        <v>0.0003900971</v>
      </c>
      <c r="J155" s="1">
        <v>0.393938708397826</v>
      </c>
      <c r="K155" s="1">
        <v>0.8020346</v>
      </c>
      <c r="L155" s="7">
        <v>20</v>
      </c>
    </row>
    <row r="156" spans="2:12">
      <c r="B156" s="5" t="s">
        <v>257</v>
      </c>
      <c r="C156" s="1" t="s">
        <v>258</v>
      </c>
      <c r="D156" s="1">
        <v>-0.125559</v>
      </c>
      <c r="E156" s="1">
        <v>0.042995</v>
      </c>
      <c r="F156" s="1">
        <v>0.88200372467212</v>
      </c>
      <c r="G156" s="1">
        <v>0.810722705583513</v>
      </c>
      <c r="H156" s="1">
        <v>0.959551971318702</v>
      </c>
      <c r="I156" s="1">
        <v>0.003496749</v>
      </c>
      <c r="J156" s="1">
        <v>0.603934054749164</v>
      </c>
      <c r="K156" s="1">
        <v>0.04711978</v>
      </c>
      <c r="L156" s="7">
        <v>20</v>
      </c>
    </row>
    <row r="157" spans="2:12">
      <c r="B157" s="5" t="s">
        <v>259</v>
      </c>
      <c r="C157" s="1" t="s">
        <v>260</v>
      </c>
      <c r="D157" s="1">
        <v>-0.060614</v>
      </c>
      <c r="E157" s="1">
        <v>0.0213598</v>
      </c>
      <c r="F157" s="1">
        <v>0.941186467645032</v>
      </c>
      <c r="G157" s="1">
        <v>0.902596916352912</v>
      </c>
      <c r="H157" s="1">
        <v>0.981425873309516</v>
      </c>
      <c r="I157" s="1">
        <v>0.004543127</v>
      </c>
      <c r="J157" s="1">
        <v>0.611481015555556</v>
      </c>
      <c r="K157" s="1">
        <v>0.3017612</v>
      </c>
      <c r="L157" s="7">
        <v>20</v>
      </c>
    </row>
    <row r="158" spans="2:12">
      <c r="B158" s="5" t="s">
        <v>261</v>
      </c>
      <c r="C158" s="1" t="s">
        <v>260</v>
      </c>
      <c r="D158" s="1">
        <v>-0.0593943</v>
      </c>
      <c r="E158" s="1">
        <v>0.0209188</v>
      </c>
      <c r="F158" s="1">
        <v>0.942335133150875</v>
      </c>
      <c r="G158" s="1">
        <v>0.90447994397213</v>
      </c>
      <c r="H158" s="1">
        <v>0.98177467514729</v>
      </c>
      <c r="I158" s="1">
        <v>0.004521662</v>
      </c>
      <c r="J158" s="1">
        <v>0.611040601395349</v>
      </c>
      <c r="K158" s="1">
        <v>0.3489015</v>
      </c>
      <c r="L158" s="7">
        <v>20</v>
      </c>
    </row>
    <row r="159" spans="2:12">
      <c r="B159" s="5" t="s">
        <v>262</v>
      </c>
      <c r="C159" s="1" t="s">
        <v>260</v>
      </c>
      <c r="D159" s="1">
        <v>-0.0623068</v>
      </c>
      <c r="E159" s="1">
        <v>0.0219777</v>
      </c>
      <c r="F159" s="1">
        <v>0.939594574950719</v>
      </c>
      <c r="G159" s="1">
        <v>0.899979681521403</v>
      </c>
      <c r="H159" s="1">
        <v>0.980953218615333</v>
      </c>
      <c r="I159" s="1">
        <v>0.004582542</v>
      </c>
      <c r="J159" s="1">
        <v>0.612396251547009</v>
      </c>
      <c r="K159" s="1">
        <v>0.3196151</v>
      </c>
      <c r="L159" s="7">
        <v>20</v>
      </c>
    </row>
    <row r="160" spans="2:12">
      <c r="B160" s="5" t="s">
        <v>263</v>
      </c>
      <c r="C160" s="1" t="s">
        <v>260</v>
      </c>
      <c r="D160" s="1">
        <v>-0.0602054</v>
      </c>
      <c r="E160" s="1">
        <v>0.0212127</v>
      </c>
      <c r="F160" s="1">
        <v>0.941571115013818</v>
      </c>
      <c r="G160" s="1">
        <v>0.903226169828408</v>
      </c>
      <c r="H160" s="1">
        <v>0.981543930239299</v>
      </c>
      <c r="I160" s="1">
        <v>0.00453717</v>
      </c>
      <c r="J160" s="1">
        <v>0.611481015555556</v>
      </c>
      <c r="K160" s="1">
        <v>0.3467185</v>
      </c>
      <c r="L160" s="7">
        <v>20</v>
      </c>
    </row>
    <row r="161" spans="2:12">
      <c r="B161" s="5" t="s">
        <v>264</v>
      </c>
      <c r="C161" s="1" t="s">
        <v>260</v>
      </c>
      <c r="D161" s="1">
        <v>-0.0481639</v>
      </c>
      <c r="E161" s="1">
        <v>0.0168761</v>
      </c>
      <c r="F161" s="1">
        <v>0.95297758125122</v>
      </c>
      <c r="G161" s="1">
        <v>0.921971417913384</v>
      </c>
      <c r="H161" s="1">
        <v>0.985026490759115</v>
      </c>
      <c r="I161" s="1">
        <v>0.004317625</v>
      </c>
      <c r="J161" s="1">
        <v>0.608483841219364</v>
      </c>
      <c r="K161" s="1">
        <v>0.4046762</v>
      </c>
      <c r="L161" s="7">
        <v>20</v>
      </c>
    </row>
    <row r="162" spans="2:12">
      <c r="B162" s="5" t="s">
        <v>265</v>
      </c>
      <c r="C162" s="1" t="s">
        <v>260</v>
      </c>
      <c r="D162" s="1">
        <v>-0.0798408</v>
      </c>
      <c r="E162" s="1">
        <v>0.0281225</v>
      </c>
      <c r="F162" s="1">
        <v>0.923263318207627</v>
      </c>
      <c r="G162" s="1">
        <v>0.873750074648063</v>
      </c>
      <c r="H162" s="1">
        <v>0.975582354131531</v>
      </c>
      <c r="I162" s="1">
        <v>0.00452496</v>
      </c>
      <c r="J162" s="1">
        <v>0.611040601395349</v>
      </c>
      <c r="K162" s="1">
        <v>0.9627226</v>
      </c>
      <c r="L162" s="7">
        <v>20</v>
      </c>
    </row>
    <row r="163" spans="2:12">
      <c r="B163" s="5" t="s">
        <v>266</v>
      </c>
      <c r="C163" s="1" t="s">
        <v>267</v>
      </c>
      <c r="D163" s="1">
        <v>0.0810409</v>
      </c>
      <c r="E163" s="1">
        <v>0.0283047</v>
      </c>
      <c r="F163" s="1">
        <v>1.08441524824342</v>
      </c>
      <c r="G163" s="1">
        <v>1.02589324127865</v>
      </c>
      <c r="H163" s="1">
        <v>1.14627563893213</v>
      </c>
      <c r="I163" s="1">
        <v>0.004194319</v>
      </c>
      <c r="J163" s="1">
        <v>0.608483841219364</v>
      </c>
      <c r="K163" s="1">
        <v>0.9431207</v>
      </c>
      <c r="L163" s="7">
        <v>20</v>
      </c>
    </row>
    <row r="164" spans="2:12">
      <c r="B164" s="5" t="s">
        <v>268</v>
      </c>
      <c r="C164" s="1" t="s">
        <v>269</v>
      </c>
      <c r="D164" s="1">
        <v>-0.0312545</v>
      </c>
      <c r="E164" s="1">
        <v>0.00866779</v>
      </c>
      <c r="F164" s="1">
        <v>0.969228872936602</v>
      </c>
      <c r="G164" s="1">
        <v>0.952901852656657</v>
      </c>
      <c r="H164" s="1">
        <v>0.985835640380937</v>
      </c>
      <c r="I164" s="1">
        <v>0.0003111697</v>
      </c>
      <c r="J164" s="1">
        <v>0.356907804298765</v>
      </c>
      <c r="K164" s="1">
        <v>0.4921339</v>
      </c>
      <c r="L164" s="7">
        <v>20</v>
      </c>
    </row>
    <row r="165" spans="2:12">
      <c r="B165" s="5" t="s">
        <v>270</v>
      </c>
      <c r="C165" s="1" t="s">
        <v>269</v>
      </c>
      <c r="D165" s="1">
        <v>-0.204112</v>
      </c>
      <c r="E165" s="1">
        <v>0.0663082</v>
      </c>
      <c r="F165" s="1">
        <v>0.815371044516109</v>
      </c>
      <c r="G165" s="1">
        <v>0.715999312655718</v>
      </c>
      <c r="H165" s="1">
        <v>0.928534327455378</v>
      </c>
      <c r="I165" s="1">
        <v>0.002082304</v>
      </c>
      <c r="J165" s="1">
        <v>0.564757767016667</v>
      </c>
      <c r="K165" s="1">
        <v>0.09804522</v>
      </c>
      <c r="L165" s="7">
        <v>8</v>
      </c>
    </row>
    <row r="166" spans="2:12">
      <c r="B166" s="5" t="s">
        <v>271</v>
      </c>
      <c r="C166" s="1" t="s">
        <v>272</v>
      </c>
      <c r="D166" s="1">
        <v>-0.180923</v>
      </c>
      <c r="E166" s="1">
        <v>0.0611739</v>
      </c>
      <c r="F166" s="1">
        <v>0.834499612692156</v>
      </c>
      <c r="G166" s="1">
        <v>0.740208153370171</v>
      </c>
      <c r="H166" s="1">
        <v>0.940802395127227</v>
      </c>
      <c r="I166" s="1">
        <v>0.003101311</v>
      </c>
      <c r="J166" s="1">
        <v>0.598070977253608</v>
      </c>
      <c r="K166" s="1">
        <v>0.202202</v>
      </c>
      <c r="L166" s="7">
        <v>9</v>
      </c>
    </row>
    <row r="167" spans="2:12">
      <c r="B167" s="5" t="s">
        <v>273</v>
      </c>
      <c r="C167" s="1" t="s">
        <v>274</v>
      </c>
      <c r="D167" s="1">
        <v>0.25588</v>
      </c>
      <c r="E167" s="1">
        <v>0.0861298</v>
      </c>
      <c r="F167" s="1">
        <v>1.2915977269126</v>
      </c>
      <c r="G167" s="1">
        <v>1.09096823616003</v>
      </c>
      <c r="H167" s="1">
        <v>1.5291230604821</v>
      </c>
      <c r="I167" s="1">
        <v>0.002969644</v>
      </c>
      <c r="J167" s="1">
        <v>0.598070977253608</v>
      </c>
      <c r="K167" s="1">
        <v>0.03488043</v>
      </c>
      <c r="L167" s="7">
        <v>20</v>
      </c>
    </row>
    <row r="168" spans="2:12">
      <c r="B168" s="5" t="s">
        <v>275</v>
      </c>
      <c r="C168" s="1" t="s">
        <v>276</v>
      </c>
      <c r="D168" s="1">
        <v>-0.105045</v>
      </c>
      <c r="E168" s="1">
        <v>0.0303423</v>
      </c>
      <c r="F168" s="1">
        <v>0.900284008894314</v>
      </c>
      <c r="G168" s="1">
        <v>0.848304262012801</v>
      </c>
      <c r="H168" s="1">
        <v>0.955448808836218</v>
      </c>
      <c r="I168" s="1">
        <v>0.0005361923</v>
      </c>
      <c r="J168" s="1">
        <v>0.411698196890909</v>
      </c>
      <c r="K168" s="1">
        <v>0.1898628</v>
      </c>
      <c r="L168" s="7">
        <v>20</v>
      </c>
    </row>
    <row r="169" spans="2:12">
      <c r="B169" s="5" t="s">
        <v>277</v>
      </c>
      <c r="C169" s="1" t="s">
        <v>276</v>
      </c>
      <c r="D169" s="1">
        <v>-0.21814</v>
      </c>
      <c r="E169" s="1">
        <v>0.0713635</v>
      </c>
      <c r="F169" s="1">
        <v>0.804012871984788</v>
      </c>
      <c r="G169" s="1">
        <v>0.699064364610277</v>
      </c>
      <c r="H169" s="1">
        <v>0.924716994661301</v>
      </c>
      <c r="I169" s="1">
        <v>0.002237542</v>
      </c>
      <c r="J169" s="1">
        <v>0.56798108484153</v>
      </c>
      <c r="K169" s="1">
        <v>0.1639392</v>
      </c>
      <c r="L169" s="7">
        <v>7</v>
      </c>
    </row>
    <row r="170" spans="2:12">
      <c r="B170" s="5" t="s">
        <v>278</v>
      </c>
      <c r="C170" s="1" t="s">
        <v>279</v>
      </c>
      <c r="D170" s="1">
        <v>-0.0622374</v>
      </c>
      <c r="E170" s="1">
        <v>0.0199037</v>
      </c>
      <c r="F170" s="1">
        <v>0.939659785076986</v>
      </c>
      <c r="G170" s="1">
        <v>0.903708296071158</v>
      </c>
      <c r="H170" s="1">
        <v>0.97704150280524</v>
      </c>
      <c r="I170" s="1">
        <v>0.001766446</v>
      </c>
      <c r="J170" s="1">
        <v>0.563057249862069</v>
      </c>
      <c r="K170" s="1">
        <v>0.7093235</v>
      </c>
      <c r="L170" s="7">
        <v>20</v>
      </c>
    </row>
    <row r="171" spans="2:12">
      <c r="B171" s="5" t="s">
        <v>280</v>
      </c>
      <c r="C171" s="1" t="s">
        <v>281</v>
      </c>
      <c r="D171" s="1">
        <v>-0.108826</v>
      </c>
      <c r="E171" s="1">
        <v>0.0363717</v>
      </c>
      <c r="F171" s="1">
        <v>0.896886462166373</v>
      </c>
      <c r="G171" s="1">
        <v>0.835174551721571</v>
      </c>
      <c r="H171" s="1">
        <v>0.963158329428461</v>
      </c>
      <c r="I171" s="1">
        <v>0.002771036</v>
      </c>
      <c r="J171" s="1">
        <v>0.586442461394619</v>
      </c>
      <c r="K171" s="1">
        <v>0.08786947</v>
      </c>
      <c r="L171" s="7">
        <v>19</v>
      </c>
    </row>
    <row r="172" spans="2:12">
      <c r="B172" s="5" t="s">
        <v>282</v>
      </c>
      <c r="C172" s="1" t="s">
        <v>283</v>
      </c>
      <c r="D172" s="1">
        <v>-0.0961818</v>
      </c>
      <c r="E172" s="1">
        <v>0.0307656</v>
      </c>
      <c r="F172" s="1">
        <v>0.908298872322606</v>
      </c>
      <c r="G172" s="1">
        <v>0.855146588673583</v>
      </c>
      <c r="H172" s="1">
        <v>0.964754876403338</v>
      </c>
      <c r="I172" s="1">
        <v>0.001770341</v>
      </c>
      <c r="J172" s="1">
        <v>0.563057249862069</v>
      </c>
      <c r="K172" s="1">
        <v>0.6740868</v>
      </c>
      <c r="L172" s="7">
        <v>5</v>
      </c>
    </row>
    <row r="173" spans="2:12">
      <c r="B173" s="5" t="s">
        <v>284</v>
      </c>
      <c r="C173" s="1" t="s">
        <v>283</v>
      </c>
      <c r="D173" s="1">
        <v>-0.0877103</v>
      </c>
      <c r="E173" s="1">
        <v>0.0280874</v>
      </c>
      <c r="F173" s="1">
        <v>0.916026211081138</v>
      </c>
      <c r="G173" s="1">
        <v>0.866960724230421</v>
      </c>
      <c r="H173" s="1">
        <v>0.967868550368896</v>
      </c>
      <c r="I173" s="1">
        <v>0.001791586</v>
      </c>
      <c r="J173" s="1">
        <v>0.563057249862069</v>
      </c>
      <c r="K173" s="1">
        <v>0.9293417</v>
      </c>
      <c r="L173" s="7">
        <v>7</v>
      </c>
    </row>
    <row r="174" spans="2:12">
      <c r="B174" s="5" t="s">
        <v>285</v>
      </c>
      <c r="C174" s="1" t="s">
        <v>283</v>
      </c>
      <c r="D174" s="1">
        <v>-0.101495</v>
      </c>
      <c r="E174" s="1">
        <v>0.0343289</v>
      </c>
      <c r="F174" s="1">
        <v>0.903485696759411</v>
      </c>
      <c r="G174" s="1">
        <v>0.844695016494766</v>
      </c>
      <c r="H174" s="1">
        <v>0.966368201905802</v>
      </c>
      <c r="I174" s="1">
        <v>0.003111063</v>
      </c>
      <c r="J174" s="1">
        <v>0.598070977253608</v>
      </c>
      <c r="K174" s="1">
        <v>0.9086721</v>
      </c>
      <c r="L174" s="7">
        <v>7</v>
      </c>
    </row>
    <row r="175" spans="2:12">
      <c r="B175" s="5" t="s">
        <v>286</v>
      </c>
      <c r="C175" s="1" t="s">
        <v>287</v>
      </c>
      <c r="D175" s="1">
        <v>0.0360538</v>
      </c>
      <c r="E175" s="1">
        <v>0.0116579</v>
      </c>
      <c r="F175" s="1">
        <v>1.03671162007576</v>
      </c>
      <c r="G175" s="1">
        <v>1.01329187795464</v>
      </c>
      <c r="H175" s="1">
        <v>1.06067265176305</v>
      </c>
      <c r="I175" s="1">
        <v>0.001983735</v>
      </c>
      <c r="J175" s="1">
        <v>0.564757767016667</v>
      </c>
      <c r="K175" s="1">
        <v>0.5964207</v>
      </c>
      <c r="L175" s="7">
        <v>20</v>
      </c>
    </row>
    <row r="176" spans="2:12">
      <c r="B176" s="5" t="s">
        <v>288</v>
      </c>
      <c r="C176" s="1" t="s">
        <v>289</v>
      </c>
      <c r="D176" s="1">
        <v>-0.0597439</v>
      </c>
      <c r="E176" s="1">
        <v>0.0205338</v>
      </c>
      <c r="F176" s="1">
        <v>0.94200575036779</v>
      </c>
      <c r="G176" s="1">
        <v>0.904846332538115</v>
      </c>
      <c r="H176" s="1">
        <v>0.980691197848895</v>
      </c>
      <c r="I176" s="1">
        <v>0.003619547</v>
      </c>
      <c r="J176" s="1">
        <v>0.603934054749164</v>
      </c>
      <c r="K176" s="1">
        <v>0.3310019</v>
      </c>
      <c r="L176" s="7">
        <v>20</v>
      </c>
    </row>
    <row r="177" spans="2:12">
      <c r="B177" s="5" t="s">
        <v>290</v>
      </c>
      <c r="C177" s="1" t="s">
        <v>291</v>
      </c>
      <c r="D177" s="1">
        <v>0.058463</v>
      </c>
      <c r="E177" s="1">
        <v>0.0200904</v>
      </c>
      <c r="F177" s="1">
        <v>1.06020575735586</v>
      </c>
      <c r="G177" s="1">
        <v>1.0192691144627</v>
      </c>
      <c r="H177" s="1">
        <v>1.10278652809276</v>
      </c>
      <c r="I177" s="1">
        <v>0.00361438</v>
      </c>
      <c r="J177" s="1">
        <v>0.603934054749164</v>
      </c>
      <c r="K177" s="1">
        <v>0.3429027</v>
      </c>
      <c r="L177" s="7">
        <v>20</v>
      </c>
    </row>
    <row r="178" spans="2:12">
      <c r="B178" s="5" t="s">
        <v>292</v>
      </c>
      <c r="C178" s="1" t="s">
        <v>293</v>
      </c>
      <c r="D178" s="1">
        <v>-0.180686</v>
      </c>
      <c r="E178" s="1">
        <v>0.0594076</v>
      </c>
      <c r="F178" s="1">
        <v>0.83469741253872</v>
      </c>
      <c r="G178" s="1">
        <v>0.742951214932106</v>
      </c>
      <c r="H178" s="1">
        <v>0.937773243378441</v>
      </c>
      <c r="I178" s="1">
        <v>0.002354297</v>
      </c>
      <c r="J178" s="1">
        <v>0.570995474656331</v>
      </c>
      <c r="K178" s="1">
        <v>0.1108768</v>
      </c>
      <c r="L178" s="7">
        <v>4</v>
      </c>
    </row>
    <row r="179" spans="2:12">
      <c r="B179" s="5" t="s">
        <v>294</v>
      </c>
      <c r="C179" s="1" t="s">
        <v>295</v>
      </c>
      <c r="D179" s="1">
        <v>-0.0368438</v>
      </c>
      <c r="E179" s="1">
        <v>0.0102549</v>
      </c>
      <c r="F179" s="1">
        <v>0.963826673318104</v>
      </c>
      <c r="G179" s="1">
        <v>0.94464753112532</v>
      </c>
      <c r="H179" s="1">
        <v>0.983395208891098</v>
      </c>
      <c r="I179" s="1">
        <v>0.0003271592</v>
      </c>
      <c r="J179" s="1">
        <v>0.3706713736</v>
      </c>
      <c r="K179" s="1">
        <v>0.5260138</v>
      </c>
      <c r="L179" s="7">
        <v>20</v>
      </c>
    </row>
    <row r="180" spans="2:12">
      <c r="B180" s="5" t="s">
        <v>296</v>
      </c>
      <c r="C180" s="1" t="s">
        <v>297</v>
      </c>
      <c r="D180" s="1">
        <v>-0.0938513</v>
      </c>
      <c r="E180" s="1">
        <v>0.0286333</v>
      </c>
      <c r="F180" s="1">
        <v>0.910418131351956</v>
      </c>
      <c r="G180" s="1">
        <v>0.860731587690118</v>
      </c>
      <c r="H180" s="1">
        <v>0.962972877664153</v>
      </c>
      <c r="I180" s="1">
        <v>0.001046596</v>
      </c>
      <c r="J180" s="1">
        <v>0.510997592565445</v>
      </c>
      <c r="K180" s="1">
        <v>0.2988907</v>
      </c>
      <c r="L180" s="7">
        <v>18</v>
      </c>
    </row>
    <row r="181" spans="2:12">
      <c r="B181" s="5" t="s">
        <v>298</v>
      </c>
      <c r="C181" s="1" t="s">
        <v>297</v>
      </c>
      <c r="D181" s="1">
        <v>-0.0763227</v>
      </c>
      <c r="E181" s="1">
        <v>0.0240931</v>
      </c>
      <c r="F181" s="1">
        <v>0.926517171221472</v>
      </c>
      <c r="G181" s="1">
        <v>0.883781714619483</v>
      </c>
      <c r="H181" s="1">
        <v>0.971319110101574</v>
      </c>
      <c r="I181" s="1">
        <v>0.00153582</v>
      </c>
      <c r="J181" s="1">
        <v>0.563057249862069</v>
      </c>
      <c r="K181" s="1">
        <v>0.4372257</v>
      </c>
      <c r="L181" s="7">
        <v>20</v>
      </c>
    </row>
    <row r="182" spans="2:12">
      <c r="B182" s="5" t="s">
        <v>299</v>
      </c>
      <c r="C182" s="1" t="s">
        <v>300</v>
      </c>
      <c r="D182" s="1">
        <v>0.0387157</v>
      </c>
      <c r="E182" s="1">
        <v>0.013714</v>
      </c>
      <c r="F182" s="1">
        <v>1.03947491891817</v>
      </c>
      <c r="G182" s="1">
        <v>1.01190658571599</v>
      </c>
      <c r="H182" s="1">
        <v>1.06779432243285</v>
      </c>
      <c r="I182" s="1">
        <v>0.004756607</v>
      </c>
      <c r="J182" s="1">
        <v>0.616432994488145</v>
      </c>
      <c r="K182" s="1">
        <v>0.5749099</v>
      </c>
      <c r="L182" s="7">
        <v>9</v>
      </c>
    </row>
    <row r="183" spans="2:12">
      <c r="B183" s="5" t="s">
        <v>301</v>
      </c>
      <c r="C183" s="1" t="s">
        <v>302</v>
      </c>
      <c r="D183" s="1">
        <v>0.0559165</v>
      </c>
      <c r="E183" s="1">
        <v>0.0186829</v>
      </c>
      <c r="F183" s="1">
        <v>1.05750937801683</v>
      </c>
      <c r="G183" s="1">
        <v>1.01948542631866</v>
      </c>
      <c r="H183" s="1">
        <v>1.0969515166409</v>
      </c>
      <c r="I183" s="1">
        <v>0.002763149</v>
      </c>
      <c r="J183" s="1">
        <v>0.586442461394619</v>
      </c>
      <c r="K183" s="1">
        <v>0.3315266</v>
      </c>
      <c r="L183" s="7">
        <v>20</v>
      </c>
    </row>
    <row r="184" spans="2:12">
      <c r="B184" s="5" t="s">
        <v>303</v>
      </c>
      <c r="C184" s="1" t="s">
        <v>304</v>
      </c>
      <c r="D184" s="1">
        <v>0.0606756</v>
      </c>
      <c r="E184" s="1">
        <v>0.0197265</v>
      </c>
      <c r="F184" s="1">
        <v>1.06255416570066</v>
      </c>
      <c r="G184" s="1">
        <v>1.02225570390246</v>
      </c>
      <c r="H184" s="1">
        <v>1.10444123787991</v>
      </c>
      <c r="I184" s="1">
        <v>0.002099096</v>
      </c>
      <c r="J184" s="1">
        <v>0.564757767016667</v>
      </c>
      <c r="K184" s="1">
        <v>0.4345309</v>
      </c>
      <c r="L184" s="7">
        <v>20</v>
      </c>
    </row>
    <row r="185" spans="2:12">
      <c r="B185" s="5" t="s">
        <v>305</v>
      </c>
      <c r="C185" s="1" t="s">
        <v>304</v>
      </c>
      <c r="D185" s="1">
        <v>-0.0702763</v>
      </c>
      <c r="E185" s="1">
        <v>0.0242672</v>
      </c>
      <c r="F185" s="1">
        <v>0.932136235080491</v>
      </c>
      <c r="G185" s="1">
        <v>0.888838244692893</v>
      </c>
      <c r="H185" s="1">
        <v>0.977543401105836</v>
      </c>
      <c r="I185" s="1">
        <v>0.003780341</v>
      </c>
      <c r="J185" s="1">
        <v>0.603934054749164</v>
      </c>
      <c r="K185" s="1">
        <v>0.3799374</v>
      </c>
      <c r="L185" s="7">
        <v>20</v>
      </c>
    </row>
    <row r="186" spans="2:12">
      <c r="B186" s="5" t="s">
        <v>306</v>
      </c>
      <c r="C186" s="1" t="s">
        <v>307</v>
      </c>
      <c r="D186" s="1">
        <v>-0.0573399</v>
      </c>
      <c r="E186" s="1">
        <v>0.0188364</v>
      </c>
      <c r="F186" s="1">
        <v>0.94427305640159</v>
      </c>
      <c r="G186" s="1">
        <v>0.910046807482602</v>
      </c>
      <c r="H186" s="1">
        <v>0.979786531543924</v>
      </c>
      <c r="I186" s="1">
        <v>0.002333752</v>
      </c>
      <c r="J186" s="1">
        <v>0.570995474656331</v>
      </c>
      <c r="K186" s="1">
        <v>0.4446624</v>
      </c>
      <c r="L186" s="7">
        <v>20</v>
      </c>
    </row>
    <row r="187" spans="2:12">
      <c r="B187" s="5" t="s">
        <v>308</v>
      </c>
      <c r="C187" s="1" t="s">
        <v>309</v>
      </c>
      <c r="D187" s="1">
        <v>0.145776</v>
      </c>
      <c r="E187" s="1">
        <v>0.051211</v>
      </c>
      <c r="F187" s="1">
        <v>1.15693700513424</v>
      </c>
      <c r="G187" s="1">
        <v>1.04644890807829</v>
      </c>
      <c r="H187" s="1">
        <v>1.27909086006601</v>
      </c>
      <c r="I187" s="1">
        <v>0.004419336</v>
      </c>
      <c r="J187" s="1">
        <v>0.609707441991228</v>
      </c>
      <c r="K187" s="1">
        <v>0.278041</v>
      </c>
      <c r="L187" s="7">
        <v>20</v>
      </c>
    </row>
    <row r="188" spans="2:12">
      <c r="B188" s="5" t="s">
        <v>310</v>
      </c>
      <c r="C188" s="1" t="s">
        <v>311</v>
      </c>
      <c r="D188" s="1">
        <v>-0.164185</v>
      </c>
      <c r="E188" s="1">
        <v>0.051467</v>
      </c>
      <c r="F188" s="1">
        <v>0.848585019129361</v>
      </c>
      <c r="G188" s="1">
        <v>0.767159673508665</v>
      </c>
      <c r="H188" s="1">
        <v>0.938652746692693</v>
      </c>
      <c r="I188" s="1">
        <v>0.001422275</v>
      </c>
      <c r="J188" s="1">
        <v>0.563057249862069</v>
      </c>
      <c r="K188" s="1">
        <v>0.7246069</v>
      </c>
      <c r="L188" s="7">
        <v>20</v>
      </c>
    </row>
    <row r="189" spans="2:12">
      <c r="B189" s="5" t="s">
        <v>312</v>
      </c>
      <c r="C189" s="1" t="s">
        <v>313</v>
      </c>
      <c r="D189" s="1">
        <v>-0.0351385</v>
      </c>
      <c r="E189" s="1">
        <v>0.011131</v>
      </c>
      <c r="F189" s="1">
        <v>0.965471689168229</v>
      </c>
      <c r="G189" s="1">
        <v>0.944636331450583</v>
      </c>
      <c r="H189" s="1">
        <v>0.986766601655018</v>
      </c>
      <c r="I189" s="1">
        <v>0.001595088</v>
      </c>
      <c r="J189" s="1">
        <v>0.563057249862069</v>
      </c>
      <c r="K189" s="1">
        <v>0.337545</v>
      </c>
      <c r="L189" s="7">
        <v>20</v>
      </c>
    </row>
    <row r="190" spans="2:12">
      <c r="B190" s="5" t="s">
        <v>314</v>
      </c>
      <c r="C190" s="1" t="s">
        <v>315</v>
      </c>
      <c r="D190" s="1">
        <v>0.0547809</v>
      </c>
      <c r="E190" s="1">
        <v>0.0187671</v>
      </c>
      <c r="F190" s="1">
        <v>1.05630915198448</v>
      </c>
      <c r="G190" s="1">
        <v>1.01816031287893</v>
      </c>
      <c r="H190" s="1">
        <v>1.09588736709958</v>
      </c>
      <c r="I190" s="1">
        <v>0.003511748</v>
      </c>
      <c r="J190" s="1">
        <v>0.603934054749164</v>
      </c>
      <c r="K190" s="1">
        <v>0.01217831</v>
      </c>
      <c r="L190" s="7">
        <v>20</v>
      </c>
    </row>
    <row r="191" spans="2:12">
      <c r="B191" s="5" t="s">
        <v>316</v>
      </c>
      <c r="C191" s="1" t="s">
        <v>317</v>
      </c>
      <c r="D191" s="1">
        <v>0.0374239</v>
      </c>
      <c r="E191" s="1">
        <v>0.0120016</v>
      </c>
      <c r="F191" s="1">
        <v>1.03813299215502</v>
      </c>
      <c r="G191" s="1">
        <v>1.01399782885697</v>
      </c>
      <c r="H191" s="1">
        <v>1.06284262029989</v>
      </c>
      <c r="I191" s="1">
        <v>0.001819353</v>
      </c>
      <c r="J191" s="1">
        <v>0.563057249862069</v>
      </c>
      <c r="K191" s="1">
        <v>0.3672865</v>
      </c>
      <c r="L191" s="7">
        <v>20</v>
      </c>
    </row>
    <row r="192" spans="2:12">
      <c r="B192" s="5" t="s">
        <v>318</v>
      </c>
      <c r="C192" s="1" t="s">
        <v>317</v>
      </c>
      <c r="D192" s="1">
        <v>0.0318824</v>
      </c>
      <c r="E192" s="1">
        <v>0.0101589</v>
      </c>
      <c r="F192" s="1">
        <v>1.03239608838595</v>
      </c>
      <c r="G192" s="1">
        <v>1.01204289466538</v>
      </c>
      <c r="H192" s="1">
        <v>1.05315860516664</v>
      </c>
      <c r="I192" s="1">
        <v>0.001698898</v>
      </c>
      <c r="J192" s="1">
        <v>0.563057249862069</v>
      </c>
      <c r="K192" s="1">
        <v>0.4226007</v>
      </c>
      <c r="L192" s="7">
        <v>20</v>
      </c>
    </row>
    <row r="193" spans="2:12">
      <c r="B193" s="5" t="s">
        <v>319</v>
      </c>
      <c r="C193" s="1" t="s">
        <v>317</v>
      </c>
      <c r="D193" s="1">
        <v>0.0814241</v>
      </c>
      <c r="E193" s="1">
        <v>0.0262083</v>
      </c>
      <c r="F193" s="1">
        <v>1.0848308757957</v>
      </c>
      <c r="G193" s="1">
        <v>1.03051206789716</v>
      </c>
      <c r="H193" s="1">
        <v>1.14201285529933</v>
      </c>
      <c r="I193" s="1">
        <v>0.001891178</v>
      </c>
      <c r="J193" s="1">
        <v>0.563057249862069</v>
      </c>
      <c r="K193" s="1">
        <v>0.2327241</v>
      </c>
      <c r="L193" s="7">
        <v>20</v>
      </c>
    </row>
    <row r="194" spans="2:12">
      <c r="B194" s="5" t="s">
        <v>320</v>
      </c>
      <c r="C194" s="1" t="s">
        <v>317</v>
      </c>
      <c r="D194" s="1">
        <v>0.0332553</v>
      </c>
      <c r="E194" s="1">
        <v>0.0103635</v>
      </c>
      <c r="F194" s="1">
        <v>1.03381443837927</v>
      </c>
      <c r="G194" s="1">
        <v>1.01302696108377</v>
      </c>
      <c r="H194" s="1">
        <v>1.05502847807528</v>
      </c>
      <c r="I194" s="1">
        <v>0.001332533</v>
      </c>
      <c r="J194" s="1">
        <v>0.55751775728</v>
      </c>
      <c r="K194" s="1">
        <v>0.4731807</v>
      </c>
      <c r="L194" s="7">
        <v>20</v>
      </c>
    </row>
    <row r="195" spans="2:12">
      <c r="B195" s="5" t="s">
        <v>321</v>
      </c>
      <c r="C195" s="1" t="s">
        <v>317</v>
      </c>
      <c r="D195" s="1">
        <v>0.0421602</v>
      </c>
      <c r="E195" s="1">
        <v>0.0131497</v>
      </c>
      <c r="F195" s="1">
        <v>1.04306156382942</v>
      </c>
      <c r="G195" s="1">
        <v>1.01652178780681</v>
      </c>
      <c r="H195" s="1">
        <v>1.07029425142537</v>
      </c>
      <c r="I195" s="1">
        <v>0.001345167</v>
      </c>
      <c r="J195" s="1">
        <v>0.55751775728</v>
      </c>
      <c r="K195" s="1">
        <v>0.4241143</v>
      </c>
      <c r="L195" s="7">
        <v>20</v>
      </c>
    </row>
    <row r="196" spans="2:12">
      <c r="B196" s="5" t="s">
        <v>322</v>
      </c>
      <c r="C196" s="1" t="s">
        <v>317</v>
      </c>
      <c r="D196" s="1">
        <v>0.226735</v>
      </c>
      <c r="E196" s="1">
        <v>0.0762912</v>
      </c>
      <c r="F196" s="1">
        <v>1.2544973820816</v>
      </c>
      <c r="G196" s="1">
        <v>1.08026269535634</v>
      </c>
      <c r="H196" s="1">
        <v>1.45683423894449</v>
      </c>
      <c r="I196" s="1">
        <v>0.002958984</v>
      </c>
      <c r="J196" s="1">
        <v>0.598070977253608</v>
      </c>
      <c r="K196" s="1">
        <v>0.2266737</v>
      </c>
      <c r="L196" s="7">
        <v>4</v>
      </c>
    </row>
    <row r="197" spans="2:12">
      <c r="B197" s="5" t="s">
        <v>323</v>
      </c>
      <c r="C197" s="1" t="s">
        <v>317</v>
      </c>
      <c r="D197" s="1">
        <v>0.0370076</v>
      </c>
      <c r="E197" s="1">
        <v>0.0117974</v>
      </c>
      <c r="F197" s="1">
        <v>1.03770090733508</v>
      </c>
      <c r="G197" s="1">
        <v>1.01398153607075</v>
      </c>
      <c r="H197" s="1">
        <v>1.06197512950465</v>
      </c>
      <c r="I197" s="1">
        <v>0.001707345</v>
      </c>
      <c r="J197" s="1">
        <v>0.563057249862069</v>
      </c>
      <c r="K197" s="1">
        <v>0.40778</v>
      </c>
      <c r="L197" s="7">
        <v>20</v>
      </c>
    </row>
    <row r="198" spans="2:12">
      <c r="B198" s="5" t="s">
        <v>324</v>
      </c>
      <c r="C198" s="1" t="s">
        <v>317</v>
      </c>
      <c r="D198" s="1">
        <v>0.0393072</v>
      </c>
      <c r="E198" s="1">
        <v>0.0122552</v>
      </c>
      <c r="F198" s="1">
        <v>1.04008995021029</v>
      </c>
      <c r="G198" s="1">
        <v>1.01540445199942</v>
      </c>
      <c r="H198" s="1">
        <v>1.06537557758221</v>
      </c>
      <c r="I198" s="1">
        <v>0.001339384</v>
      </c>
      <c r="J198" s="1">
        <v>0.55751775728</v>
      </c>
      <c r="K198" s="1">
        <v>0.3234725</v>
      </c>
      <c r="L198" s="7">
        <v>20</v>
      </c>
    </row>
    <row r="199" spans="2:12">
      <c r="B199" s="5" t="s">
        <v>325</v>
      </c>
      <c r="C199" s="1" t="s">
        <v>317</v>
      </c>
      <c r="D199" s="1">
        <v>0.0607391</v>
      </c>
      <c r="E199" s="1">
        <v>0.0194211</v>
      </c>
      <c r="F199" s="1">
        <v>1.06262164003247</v>
      </c>
      <c r="G199" s="1">
        <v>1.02293274715294</v>
      </c>
      <c r="H199" s="1">
        <v>1.10385042712537</v>
      </c>
      <c r="I199" s="1">
        <v>0.001763102</v>
      </c>
      <c r="J199" s="1">
        <v>0.563057249862069</v>
      </c>
      <c r="K199" s="1">
        <v>0.2883325</v>
      </c>
      <c r="L199" s="7">
        <v>20</v>
      </c>
    </row>
    <row r="200" spans="2:12">
      <c r="B200" s="5" t="s">
        <v>326</v>
      </c>
      <c r="C200" s="1" t="s">
        <v>327</v>
      </c>
      <c r="D200" s="1">
        <v>-0.189006</v>
      </c>
      <c r="E200" s="1">
        <v>0.0649333</v>
      </c>
      <c r="F200" s="1">
        <v>0.827781539990594</v>
      </c>
      <c r="G200" s="1">
        <v>0.728858791049679</v>
      </c>
      <c r="H200" s="1">
        <v>0.940130360453447</v>
      </c>
      <c r="I200" s="1">
        <v>0.003605379</v>
      </c>
      <c r="J200" s="1">
        <v>0.603934054749164</v>
      </c>
      <c r="K200" s="1">
        <v>0.4673393</v>
      </c>
      <c r="L200" s="7">
        <v>3</v>
      </c>
    </row>
    <row r="201" spans="2:12">
      <c r="B201" s="5" t="s">
        <v>328</v>
      </c>
      <c r="C201" s="1" t="s">
        <v>327</v>
      </c>
      <c r="D201" s="1">
        <v>0.086307</v>
      </c>
      <c r="E201" s="1">
        <v>0.027863</v>
      </c>
      <c r="F201" s="1">
        <v>1.09014095020975</v>
      </c>
      <c r="G201" s="1">
        <v>1.0322031722316</v>
      </c>
      <c r="H201" s="1">
        <v>1.15133078767324</v>
      </c>
      <c r="I201" s="1">
        <v>0.00195128</v>
      </c>
      <c r="J201" s="1">
        <v>0.564752709283489</v>
      </c>
      <c r="K201" s="1">
        <v>0.362708</v>
      </c>
      <c r="L201" s="7">
        <v>20</v>
      </c>
    </row>
    <row r="202" spans="2:12">
      <c r="B202" s="5" t="s">
        <v>329</v>
      </c>
      <c r="C202" s="1" t="s">
        <v>327</v>
      </c>
      <c r="D202" s="1">
        <v>0.13922</v>
      </c>
      <c r="E202" s="1">
        <v>0.0455186</v>
      </c>
      <c r="F202" s="1">
        <v>1.14937693511645</v>
      </c>
      <c r="G202" s="1">
        <v>1.05127482208739</v>
      </c>
      <c r="H202" s="1">
        <v>1.25663367106481</v>
      </c>
      <c r="I202" s="1">
        <v>0.00222431</v>
      </c>
      <c r="J202" s="1">
        <v>0.566448645610959</v>
      </c>
      <c r="K202" s="1">
        <v>0.03011457</v>
      </c>
      <c r="L202" s="7">
        <v>20</v>
      </c>
    </row>
    <row r="203" spans="2:12">
      <c r="B203" s="5" t="s">
        <v>330</v>
      </c>
      <c r="C203" s="1" t="s">
        <v>327</v>
      </c>
      <c r="D203" s="1">
        <v>-0.148491</v>
      </c>
      <c r="E203" s="1">
        <v>0.0476244</v>
      </c>
      <c r="F203" s="1">
        <v>0.862007765205474</v>
      </c>
      <c r="G203" s="1">
        <v>0.78518586070099</v>
      </c>
      <c r="H203" s="1">
        <v>0.946345858305647</v>
      </c>
      <c r="I203" s="1">
        <v>0.001821053</v>
      </c>
      <c r="J203" s="1">
        <v>0.563057249862069</v>
      </c>
      <c r="K203" s="1">
        <v>0.3819398</v>
      </c>
      <c r="L203" s="7">
        <v>20</v>
      </c>
    </row>
    <row r="204" spans="2:12">
      <c r="B204" s="5" t="s">
        <v>331</v>
      </c>
      <c r="C204" s="1" t="s">
        <v>332</v>
      </c>
      <c r="D204" s="1">
        <v>-0.203371</v>
      </c>
      <c r="E204" s="1">
        <v>0.069344</v>
      </c>
      <c r="F204" s="1">
        <v>0.815975458367771</v>
      </c>
      <c r="G204" s="1">
        <v>0.712279249577106</v>
      </c>
      <c r="H204" s="1">
        <v>0.934768139116509</v>
      </c>
      <c r="I204" s="1">
        <v>0.003359418</v>
      </c>
      <c r="J204" s="1">
        <v>0.603934054749164</v>
      </c>
      <c r="K204" s="1">
        <v>0.9229506</v>
      </c>
      <c r="L204" s="7">
        <v>20</v>
      </c>
    </row>
    <row r="205" spans="2:12">
      <c r="B205" s="5" t="s">
        <v>333</v>
      </c>
      <c r="C205" s="1" t="s">
        <v>334</v>
      </c>
      <c r="D205" s="1">
        <v>0.0345877</v>
      </c>
      <c r="E205" s="1">
        <v>0.0106837</v>
      </c>
      <c r="F205" s="1">
        <v>1.03519281080475</v>
      </c>
      <c r="G205" s="1">
        <v>1.01374120226204</v>
      </c>
      <c r="H205" s="1">
        <v>1.05709835325885</v>
      </c>
      <c r="I205" s="1">
        <v>0.001206174</v>
      </c>
      <c r="J205" s="1">
        <v>0.528588687</v>
      </c>
      <c r="K205" s="1">
        <v>0.5783314</v>
      </c>
      <c r="L205" s="7">
        <v>20</v>
      </c>
    </row>
    <row r="206" spans="2:12">
      <c r="B206" s="5" t="s">
        <v>335</v>
      </c>
      <c r="C206" s="1" t="s">
        <v>334</v>
      </c>
      <c r="D206" s="1">
        <v>0.0517965</v>
      </c>
      <c r="E206" s="1">
        <v>0.0171627</v>
      </c>
      <c r="F206" s="1">
        <v>1.05316140235961</v>
      </c>
      <c r="G206" s="1">
        <v>1.01832345966657</v>
      </c>
      <c r="H206" s="1">
        <v>1.08919118860646</v>
      </c>
      <c r="I206" s="1">
        <v>0.002544709</v>
      </c>
      <c r="J206" s="1">
        <v>0.579457682240196</v>
      </c>
      <c r="K206" s="1">
        <v>0.2385613</v>
      </c>
      <c r="L206" s="7">
        <v>20</v>
      </c>
    </row>
    <row r="207" spans="2:12">
      <c r="B207" s="5" t="s">
        <v>336</v>
      </c>
      <c r="C207" s="1" t="s">
        <v>334</v>
      </c>
      <c r="D207" s="1">
        <v>0.0579569</v>
      </c>
      <c r="E207" s="1">
        <v>0.0180087</v>
      </c>
      <c r="F207" s="1">
        <v>1.05966932297823</v>
      </c>
      <c r="G207" s="1">
        <v>1.02291853257825</v>
      </c>
      <c r="H207" s="1">
        <v>1.09774047326221</v>
      </c>
      <c r="I207" s="1">
        <v>0.001289689</v>
      </c>
      <c r="J207" s="1">
        <v>0.552958694410959</v>
      </c>
      <c r="K207" s="1">
        <v>0.4005326</v>
      </c>
      <c r="L207" s="7">
        <v>20</v>
      </c>
    </row>
    <row r="208" spans="2:12">
      <c r="B208" s="5" t="s">
        <v>337</v>
      </c>
      <c r="C208" s="1" t="s">
        <v>334</v>
      </c>
      <c r="D208" s="1">
        <v>-0.0446366</v>
      </c>
      <c r="E208" s="1">
        <v>0.0154991</v>
      </c>
      <c r="F208" s="1">
        <v>0.956344954449949</v>
      </c>
      <c r="G208" s="1">
        <v>0.927729722428291</v>
      </c>
      <c r="H208" s="1">
        <v>0.985842805066072</v>
      </c>
      <c r="I208" s="1">
        <v>0.003977492</v>
      </c>
      <c r="J208" s="1">
        <v>0.605007774352181</v>
      </c>
      <c r="K208" s="1">
        <v>0.5798922</v>
      </c>
      <c r="L208" s="7">
        <v>20</v>
      </c>
    </row>
    <row r="209" spans="2:12">
      <c r="B209" s="5" t="s">
        <v>338</v>
      </c>
      <c r="C209" s="1" t="s">
        <v>334</v>
      </c>
      <c r="D209" s="1">
        <v>0.0410577</v>
      </c>
      <c r="E209" s="1">
        <v>0.0126129</v>
      </c>
      <c r="F209" s="1">
        <v>1.04191222214632</v>
      </c>
      <c r="G209" s="1">
        <v>1.01647058486092</v>
      </c>
      <c r="H209" s="1">
        <v>1.06799064805836</v>
      </c>
      <c r="I209" s="1">
        <v>0.001133015</v>
      </c>
      <c r="J209" s="1">
        <v>0.515999468578431</v>
      </c>
      <c r="K209" s="1">
        <v>0.3577535</v>
      </c>
      <c r="L209" s="7">
        <v>20</v>
      </c>
    </row>
    <row r="210" spans="2:12">
      <c r="B210" s="5" t="s">
        <v>339</v>
      </c>
      <c r="C210" s="1" t="s">
        <v>334</v>
      </c>
      <c r="D210" s="1">
        <v>0.0467906</v>
      </c>
      <c r="E210" s="1">
        <v>0.0144027</v>
      </c>
      <c r="F210" s="1">
        <v>1.04790255530857</v>
      </c>
      <c r="G210" s="1">
        <v>1.01873463983837</v>
      </c>
      <c r="H210" s="1">
        <v>1.07790559236942</v>
      </c>
      <c r="I210" s="1">
        <v>0.001159175</v>
      </c>
      <c r="J210" s="1">
        <v>0.522787925</v>
      </c>
      <c r="K210" s="1">
        <v>0.1994167</v>
      </c>
      <c r="L210" s="7">
        <v>20</v>
      </c>
    </row>
    <row r="211" spans="2:12">
      <c r="B211" s="5" t="s">
        <v>340</v>
      </c>
      <c r="C211" s="1" t="s">
        <v>334</v>
      </c>
      <c r="D211" s="1">
        <v>-0.0499965</v>
      </c>
      <c r="E211" s="1">
        <v>0.0134939</v>
      </c>
      <c r="F211" s="1">
        <v>0.951232753809526</v>
      </c>
      <c r="G211" s="1">
        <v>0.926404287540501</v>
      </c>
      <c r="H211" s="1">
        <v>0.976726645255834</v>
      </c>
      <c r="I211" s="1">
        <v>0.0002112909</v>
      </c>
      <c r="J211" s="1">
        <v>0.344389339568421</v>
      </c>
      <c r="K211" s="1">
        <v>0.8995874</v>
      </c>
      <c r="L211" s="7">
        <v>20</v>
      </c>
    </row>
    <row r="212" spans="2:12">
      <c r="B212" s="5" t="s">
        <v>341</v>
      </c>
      <c r="C212" s="1" t="s">
        <v>342</v>
      </c>
      <c r="D212" s="1">
        <v>-0.0734463</v>
      </c>
      <c r="E212" s="1">
        <v>0.0209406</v>
      </c>
      <c r="F212" s="1">
        <v>0.929186041742243</v>
      </c>
      <c r="G212" s="1">
        <v>0.891820967167893</v>
      </c>
      <c r="H212" s="1">
        <v>0.968116619763299</v>
      </c>
      <c r="I212" s="1">
        <v>0.0004525777</v>
      </c>
      <c r="J212" s="1">
        <v>0.400449369487619</v>
      </c>
      <c r="K212" s="1">
        <v>0.9611862</v>
      </c>
      <c r="L212" s="7">
        <v>20</v>
      </c>
    </row>
    <row r="213" spans="2:12">
      <c r="B213" s="5" t="s">
        <v>343</v>
      </c>
      <c r="C213" s="1" t="s">
        <v>344</v>
      </c>
      <c r="D213" s="1">
        <v>0.100723</v>
      </c>
      <c r="E213" s="1">
        <v>0.0353026</v>
      </c>
      <c r="F213" s="1">
        <v>1.10597024557149</v>
      </c>
      <c r="G213" s="1">
        <v>1.03203223702622</v>
      </c>
      <c r="H213" s="1">
        <v>1.18520540367421</v>
      </c>
      <c r="I213" s="1">
        <v>0.004328893</v>
      </c>
      <c r="J213" s="1">
        <v>0.608483841219364</v>
      </c>
      <c r="K213" s="1">
        <v>0.9651353</v>
      </c>
      <c r="L213" s="7">
        <v>20</v>
      </c>
    </row>
    <row r="214" spans="2:12">
      <c r="B214" s="5" t="s">
        <v>345</v>
      </c>
      <c r="C214" s="1" t="s">
        <v>344</v>
      </c>
      <c r="D214" s="1">
        <v>-0.107246</v>
      </c>
      <c r="E214" s="1">
        <v>0.0370664</v>
      </c>
      <c r="F214" s="1">
        <v>0.89830466286011</v>
      </c>
      <c r="G214" s="1">
        <v>0.835356963739145</v>
      </c>
      <c r="H214" s="1">
        <v>0.965995738760851</v>
      </c>
      <c r="I214" s="1">
        <v>0.003811564</v>
      </c>
      <c r="J214" s="1">
        <v>0.603934054749164</v>
      </c>
      <c r="K214" s="1">
        <v>0.1645312</v>
      </c>
      <c r="L214" s="7">
        <v>20</v>
      </c>
    </row>
    <row r="215" spans="2:12">
      <c r="B215" s="5" t="s">
        <v>346</v>
      </c>
      <c r="C215" s="1" t="s">
        <v>344</v>
      </c>
      <c r="D215" s="1">
        <v>0.108428</v>
      </c>
      <c r="E215" s="1">
        <v>0.0379629</v>
      </c>
      <c r="F215" s="1">
        <v>1.11452465987391</v>
      </c>
      <c r="G215" s="1">
        <v>1.03460603940483</v>
      </c>
      <c r="H215" s="1">
        <v>1.20061663102376</v>
      </c>
      <c r="I215" s="1">
        <v>0.004288124</v>
      </c>
      <c r="J215" s="1">
        <v>0.608483841219364</v>
      </c>
      <c r="K215" s="1">
        <v>0.9796157</v>
      </c>
      <c r="L215" s="7">
        <v>20</v>
      </c>
    </row>
    <row r="216" spans="2:12">
      <c r="B216" s="5" t="s">
        <v>347</v>
      </c>
      <c r="C216" s="1" t="s">
        <v>344</v>
      </c>
      <c r="D216" s="1">
        <v>0.233093</v>
      </c>
      <c r="E216" s="1">
        <v>0.0786048</v>
      </c>
      <c r="F216" s="1">
        <v>1.26249888626418</v>
      </c>
      <c r="G216" s="1">
        <v>1.08223418266392</v>
      </c>
      <c r="H216" s="1">
        <v>1.47278977447828</v>
      </c>
      <c r="I216" s="1">
        <v>0.003023038</v>
      </c>
      <c r="J216" s="1">
        <v>0.598070977253608</v>
      </c>
      <c r="K216" s="1">
        <v>0.1578217</v>
      </c>
      <c r="L216" s="7">
        <v>10</v>
      </c>
    </row>
    <row r="217" spans="2:12">
      <c r="B217" s="5" t="s">
        <v>348</v>
      </c>
      <c r="C217" s="1" t="s">
        <v>344</v>
      </c>
      <c r="D217" s="1">
        <v>0.0833084</v>
      </c>
      <c r="E217" s="1">
        <v>0.0226747</v>
      </c>
      <c r="F217" s="1">
        <v>1.08687694971811</v>
      </c>
      <c r="G217" s="1">
        <v>1.03963115126442</v>
      </c>
      <c r="H217" s="1">
        <v>1.13626982261143</v>
      </c>
      <c r="I217" s="1">
        <v>0.0002387229</v>
      </c>
      <c r="J217" s="1">
        <v>0.350379629313043</v>
      </c>
      <c r="K217" s="1">
        <v>0.6875873</v>
      </c>
      <c r="L217" s="7">
        <v>20</v>
      </c>
    </row>
    <row r="218" spans="2:12">
      <c r="B218" s="5" t="s">
        <v>349</v>
      </c>
      <c r="C218" s="1" t="s">
        <v>350</v>
      </c>
      <c r="D218" s="1">
        <v>0.0445374</v>
      </c>
      <c r="E218" s="1">
        <v>0.0153471</v>
      </c>
      <c r="F218" s="1">
        <v>1.0455440793278</v>
      </c>
      <c r="G218" s="1">
        <v>1.0145620930703</v>
      </c>
      <c r="H218" s="1">
        <v>1.07747217177142</v>
      </c>
      <c r="I218" s="1">
        <v>0.003707799</v>
      </c>
      <c r="J218" s="1">
        <v>0.603934054749164</v>
      </c>
      <c r="K218" s="1">
        <v>0.2423674</v>
      </c>
      <c r="L218" s="7">
        <v>20</v>
      </c>
    </row>
    <row r="219" spans="2:12">
      <c r="B219" s="5" t="s">
        <v>351</v>
      </c>
      <c r="C219" s="1" t="s">
        <v>350</v>
      </c>
      <c r="D219" s="1">
        <v>0.0431742</v>
      </c>
      <c r="E219" s="1">
        <v>0.0128902</v>
      </c>
      <c r="F219" s="1">
        <v>1.0441197646723</v>
      </c>
      <c r="G219" s="1">
        <v>1.0180707431473</v>
      </c>
      <c r="H219" s="1">
        <v>1.07083529343854</v>
      </c>
      <c r="I219" s="1">
        <v>0.0008099577</v>
      </c>
      <c r="J219" s="1">
        <v>0.467249181927607</v>
      </c>
      <c r="K219" s="1">
        <v>0.2610707</v>
      </c>
      <c r="L219" s="7">
        <v>20</v>
      </c>
    </row>
    <row r="220" spans="2:12">
      <c r="B220" s="5" t="s">
        <v>352</v>
      </c>
      <c r="C220" s="1" t="s">
        <v>350</v>
      </c>
      <c r="D220" s="1">
        <v>0.0289603</v>
      </c>
      <c r="E220" s="1">
        <v>0.0100081</v>
      </c>
      <c r="F220" s="1">
        <v>1.02938372712995</v>
      </c>
      <c r="G220" s="1">
        <v>1.00938821943803</v>
      </c>
      <c r="H220" s="1">
        <v>1.04977533646062</v>
      </c>
      <c r="I220" s="1">
        <v>0.003807674</v>
      </c>
      <c r="J220" s="1">
        <v>0.603934054749164</v>
      </c>
      <c r="K220" s="1">
        <v>0.6456641</v>
      </c>
      <c r="L220" s="7">
        <v>20</v>
      </c>
    </row>
    <row r="221" spans="2:12">
      <c r="B221" s="5" t="s">
        <v>353</v>
      </c>
      <c r="C221" s="1" t="s">
        <v>350</v>
      </c>
      <c r="D221" s="1">
        <v>-0.0290932</v>
      </c>
      <c r="E221" s="1">
        <v>0.0100194</v>
      </c>
      <c r="F221" s="1">
        <v>0.971325932670964</v>
      </c>
      <c r="G221" s="1">
        <v>0.952437087529941</v>
      </c>
      <c r="H221" s="1">
        <v>0.990589383626305</v>
      </c>
      <c r="I221" s="1">
        <v>0.003688087</v>
      </c>
      <c r="J221" s="1">
        <v>0.603934054749164</v>
      </c>
      <c r="K221" s="1">
        <v>0.8592773</v>
      </c>
      <c r="L221" s="7">
        <v>20</v>
      </c>
    </row>
    <row r="222" spans="2:12">
      <c r="B222" s="5" t="s">
        <v>354</v>
      </c>
      <c r="C222" s="1" t="s">
        <v>355</v>
      </c>
      <c r="D222" s="1">
        <v>-0.0396652</v>
      </c>
      <c r="E222" s="1">
        <v>0.0135549</v>
      </c>
      <c r="F222" s="1">
        <v>0.961111165310505</v>
      </c>
      <c r="G222" s="1">
        <v>0.935912954647991</v>
      </c>
      <c r="H222" s="1">
        <v>0.986987804257871</v>
      </c>
      <c r="I222" s="1">
        <v>0.003430649</v>
      </c>
      <c r="J222" s="1">
        <v>0.603934054749164</v>
      </c>
      <c r="K222" s="1">
        <v>0.4807904</v>
      </c>
      <c r="L222" s="7">
        <v>20</v>
      </c>
    </row>
    <row r="223" spans="2:12">
      <c r="B223" s="5" t="s">
        <v>356</v>
      </c>
      <c r="C223" s="1" t="s">
        <v>357</v>
      </c>
      <c r="D223" s="1">
        <v>-0.0287614</v>
      </c>
      <c r="E223" s="1">
        <v>0.00979285</v>
      </c>
      <c r="F223" s="1">
        <v>0.971648272088576</v>
      </c>
      <c r="G223" s="1">
        <v>0.953176311136859</v>
      </c>
      <c r="H223" s="1">
        <v>0.990478208094242</v>
      </c>
      <c r="I223" s="1">
        <v>0.003314204</v>
      </c>
      <c r="J223" s="1">
        <v>0.603934054749164</v>
      </c>
      <c r="K223" s="1">
        <v>0.912228</v>
      </c>
      <c r="L223" s="7">
        <v>20</v>
      </c>
    </row>
    <row r="224" spans="2:12">
      <c r="B224" s="5" t="s">
        <v>358</v>
      </c>
      <c r="C224" s="1" t="s">
        <v>357</v>
      </c>
      <c r="D224" s="1">
        <v>-0.0560143</v>
      </c>
      <c r="E224" s="1">
        <v>0.0192153</v>
      </c>
      <c r="F224" s="1">
        <v>0.945525614777429</v>
      </c>
      <c r="G224" s="1">
        <v>0.910577479393463</v>
      </c>
      <c r="H224" s="1">
        <v>0.981815066188264</v>
      </c>
      <c r="I224" s="1">
        <v>0.003555971</v>
      </c>
      <c r="J224" s="1">
        <v>0.603934054749164</v>
      </c>
      <c r="K224" s="1">
        <v>0.7350765</v>
      </c>
      <c r="L224" s="7">
        <v>20</v>
      </c>
    </row>
    <row r="225" spans="2:12">
      <c r="B225" s="5" t="s">
        <v>359</v>
      </c>
      <c r="C225" s="1" t="s">
        <v>360</v>
      </c>
      <c r="D225" s="1">
        <v>0.110506</v>
      </c>
      <c r="E225" s="1">
        <v>0.0350804</v>
      </c>
      <c r="F225" s="1">
        <v>1.11684305009032</v>
      </c>
      <c r="G225" s="1">
        <v>1.0426321361882</v>
      </c>
      <c r="H225" s="1">
        <v>1.19633603765105</v>
      </c>
      <c r="I225" s="1">
        <v>0.001632227</v>
      </c>
      <c r="J225" s="1">
        <v>0.563057249862069</v>
      </c>
      <c r="K225" s="1">
        <v>0.07875354</v>
      </c>
      <c r="L225" s="7">
        <v>20</v>
      </c>
    </row>
    <row r="226" spans="2:12">
      <c r="B226" s="5" t="s">
        <v>361</v>
      </c>
      <c r="C226" s="1" t="s">
        <v>362</v>
      </c>
      <c r="D226" s="1">
        <v>-0.146318</v>
      </c>
      <c r="E226" s="1">
        <v>0.0463319</v>
      </c>
      <c r="F226" s="1">
        <v>0.863882944723941</v>
      </c>
      <c r="G226" s="1">
        <v>0.788889890217474</v>
      </c>
      <c r="H226" s="1">
        <v>0.946004951310982</v>
      </c>
      <c r="I226" s="1">
        <v>0.001588323</v>
      </c>
      <c r="J226" s="1">
        <v>0.563057249862069</v>
      </c>
      <c r="K226" s="1">
        <v>0.01157279</v>
      </c>
      <c r="L226" s="7">
        <v>16</v>
      </c>
    </row>
    <row r="227" spans="2:12">
      <c r="B227" s="5" t="s">
        <v>363</v>
      </c>
      <c r="C227" s="1" t="s">
        <v>364</v>
      </c>
      <c r="D227" s="1">
        <v>-0.041704</v>
      </c>
      <c r="E227" s="1">
        <v>0.0127041</v>
      </c>
      <c r="F227" s="1">
        <v>0.959153648037846</v>
      </c>
      <c r="G227" s="1">
        <v>0.93556557829261</v>
      </c>
      <c r="H227" s="1">
        <v>0.983336435082667</v>
      </c>
      <c r="I227" s="1">
        <v>0.001028089</v>
      </c>
      <c r="J227" s="1">
        <v>0.509163920287234</v>
      </c>
      <c r="K227" s="1">
        <v>0.4876994</v>
      </c>
      <c r="L227" s="7">
        <v>20</v>
      </c>
    </row>
    <row r="228" spans="2:12">
      <c r="B228" s="5" t="s">
        <v>365</v>
      </c>
      <c r="C228" s="1" t="s">
        <v>366</v>
      </c>
      <c r="D228" s="1">
        <v>-0.211709</v>
      </c>
      <c r="E228" s="1">
        <v>0.0695082</v>
      </c>
      <c r="F228" s="1">
        <v>0.809200140548784</v>
      </c>
      <c r="G228" s="1">
        <v>0.706137661878657</v>
      </c>
      <c r="H228" s="1">
        <v>0.927304834190665</v>
      </c>
      <c r="I228" s="1">
        <v>0.002320487</v>
      </c>
      <c r="J228" s="1">
        <v>0.570995474656331</v>
      </c>
      <c r="K228" s="1">
        <v>0.03398255</v>
      </c>
      <c r="L228" s="7">
        <v>20</v>
      </c>
    </row>
    <row r="229" spans="2:12">
      <c r="B229" s="5" t="s">
        <v>367</v>
      </c>
      <c r="C229" s="1" t="s">
        <v>368</v>
      </c>
      <c r="D229" s="1">
        <v>0.205577</v>
      </c>
      <c r="E229" s="1">
        <v>0.0698627</v>
      </c>
      <c r="F229" s="1">
        <v>1.22823355130431</v>
      </c>
      <c r="G229" s="1">
        <v>1.0710571035306</v>
      </c>
      <c r="H229" s="1">
        <v>1.40847546930677</v>
      </c>
      <c r="I229" s="1">
        <v>0.003254822</v>
      </c>
      <c r="J229" s="1">
        <v>0.603934054749164</v>
      </c>
      <c r="K229" s="1">
        <v>0.9372445</v>
      </c>
      <c r="L229" s="7">
        <v>20</v>
      </c>
    </row>
    <row r="230" spans="2:12">
      <c r="B230" s="5" t="s">
        <v>369</v>
      </c>
      <c r="C230" s="1" t="s">
        <v>368</v>
      </c>
      <c r="D230" s="1">
        <v>0.211622</v>
      </c>
      <c r="E230" s="1">
        <v>0.0536114</v>
      </c>
      <c r="F230" s="1">
        <v>1.23568070947969</v>
      </c>
      <c r="G230" s="1">
        <v>1.11242648947647</v>
      </c>
      <c r="H230" s="1">
        <v>1.37259120510411</v>
      </c>
      <c r="I230" s="8">
        <v>7.902733e-5</v>
      </c>
      <c r="J230" s="1">
        <v>0.20776940404</v>
      </c>
      <c r="K230" s="1">
        <v>0.3681815</v>
      </c>
      <c r="L230" s="7">
        <v>20</v>
      </c>
    </row>
    <row r="231" spans="2:12">
      <c r="B231" s="5" t="s">
        <v>370</v>
      </c>
      <c r="C231" s="1" t="s">
        <v>371</v>
      </c>
      <c r="D231" s="1">
        <v>-0.182141</v>
      </c>
      <c r="E231" s="1">
        <v>0.0593249</v>
      </c>
      <c r="F231" s="1">
        <v>0.833483810912761</v>
      </c>
      <c r="G231" s="1">
        <v>0.741991268057929</v>
      </c>
      <c r="H231" s="1">
        <v>0.936258003240307</v>
      </c>
      <c r="I231" s="1">
        <v>0.002138991</v>
      </c>
      <c r="J231" s="1">
        <v>0.564757767016667</v>
      </c>
      <c r="K231" s="1">
        <v>0.3233623</v>
      </c>
      <c r="L231" s="7">
        <v>12</v>
      </c>
    </row>
    <row r="232" spans="2:12">
      <c r="B232" s="5" t="s">
        <v>372</v>
      </c>
      <c r="C232" s="1" t="s">
        <v>371</v>
      </c>
      <c r="D232" s="1">
        <v>-0.237001</v>
      </c>
      <c r="E232" s="1">
        <v>0.0749184</v>
      </c>
      <c r="F232" s="1">
        <v>0.788990499026716</v>
      </c>
      <c r="G232" s="1">
        <v>0.681239692087425</v>
      </c>
      <c r="H232" s="1">
        <v>0.91378411267695</v>
      </c>
      <c r="I232" s="1">
        <v>0.001559075</v>
      </c>
      <c r="J232" s="1">
        <v>0.563057249862069</v>
      </c>
      <c r="K232" s="1">
        <v>0.9685303</v>
      </c>
      <c r="L232" s="7">
        <v>20</v>
      </c>
    </row>
    <row r="233" spans="2:12">
      <c r="B233" s="5" t="s">
        <v>373</v>
      </c>
      <c r="C233" s="1" t="s">
        <v>374</v>
      </c>
      <c r="D233" s="1">
        <v>0.147703</v>
      </c>
      <c r="E233" s="1">
        <v>0.0438706</v>
      </c>
      <c r="F233" s="1">
        <v>1.15916857216743</v>
      </c>
      <c r="G233" s="1">
        <v>1.06366088604973</v>
      </c>
      <c r="H233" s="1">
        <v>1.26325203485752</v>
      </c>
      <c r="I233" s="1">
        <v>0.0007604932</v>
      </c>
      <c r="J233" s="1">
        <v>0.467249181927607</v>
      </c>
      <c r="K233" s="1">
        <v>0.06523481</v>
      </c>
      <c r="L233" s="7">
        <v>14</v>
      </c>
    </row>
    <row r="234" spans="2:12">
      <c r="B234" s="5" t="s">
        <v>375</v>
      </c>
      <c r="C234" s="1" t="s">
        <v>374</v>
      </c>
      <c r="D234" s="1">
        <v>0.146383</v>
      </c>
      <c r="E234" s="1">
        <v>0.0434615</v>
      </c>
      <c r="F234" s="1">
        <v>1.15763947907563</v>
      </c>
      <c r="G234" s="1">
        <v>1.06310987803896</v>
      </c>
      <c r="H234" s="1">
        <v>1.26057446290175</v>
      </c>
      <c r="I234" s="1">
        <v>0.0007568394</v>
      </c>
      <c r="J234" s="1">
        <v>0.467249181927607</v>
      </c>
      <c r="K234" s="1">
        <v>0.07561435</v>
      </c>
      <c r="L234" s="7">
        <v>13</v>
      </c>
    </row>
    <row r="235" spans="2:12">
      <c r="B235" s="5" t="s">
        <v>376</v>
      </c>
      <c r="C235" s="1" t="s">
        <v>374</v>
      </c>
      <c r="D235" s="1">
        <v>0.17144</v>
      </c>
      <c r="E235" s="1">
        <v>0.0519776</v>
      </c>
      <c r="F235" s="1">
        <v>1.18701291982043</v>
      </c>
      <c r="G235" s="1">
        <v>1.07204056669623</v>
      </c>
      <c r="H235" s="1">
        <v>1.31431562908372</v>
      </c>
      <c r="I235" s="1">
        <v>0.0009725411</v>
      </c>
      <c r="J235" s="1">
        <v>0.504775996852514</v>
      </c>
      <c r="K235" s="1">
        <v>0.06919237</v>
      </c>
      <c r="L235" s="7">
        <v>13</v>
      </c>
    </row>
    <row r="236" spans="2:12">
      <c r="B236" s="5" t="s">
        <v>377</v>
      </c>
      <c r="C236" s="1" t="s">
        <v>374</v>
      </c>
      <c r="D236" s="1">
        <v>0.214326</v>
      </c>
      <c r="E236" s="1">
        <v>0.0704343</v>
      </c>
      <c r="F236" s="1">
        <v>1.239026511604</v>
      </c>
      <c r="G236" s="1">
        <v>1.07925908359609</v>
      </c>
      <c r="H236" s="1">
        <v>1.42244500860936</v>
      </c>
      <c r="I236" s="1">
        <v>0.002342914</v>
      </c>
      <c r="J236" s="1">
        <v>0.570995474656331</v>
      </c>
      <c r="K236" s="1">
        <v>0.2899997</v>
      </c>
      <c r="L236" s="7">
        <v>7</v>
      </c>
    </row>
    <row r="237" spans="2:12">
      <c r="B237" s="5" t="s">
        <v>378</v>
      </c>
      <c r="C237" s="1" t="s">
        <v>374</v>
      </c>
      <c r="D237" s="1">
        <v>0.0610374</v>
      </c>
      <c r="E237" s="1">
        <v>0.0185754</v>
      </c>
      <c r="F237" s="1">
        <v>1.06293866734997</v>
      </c>
      <c r="G237" s="1">
        <v>1.02493543052872</v>
      </c>
      <c r="H237" s="1">
        <v>1.10235101343397</v>
      </c>
      <c r="I237" s="1">
        <v>0.00101646</v>
      </c>
      <c r="J237" s="1">
        <v>0.509163920287234</v>
      </c>
      <c r="K237" s="1">
        <v>0.6408411</v>
      </c>
      <c r="L237" s="7">
        <v>20</v>
      </c>
    </row>
    <row r="238" spans="2:12">
      <c r="B238" s="5" t="s">
        <v>379</v>
      </c>
      <c r="C238" s="1" t="s">
        <v>380</v>
      </c>
      <c r="D238" s="1">
        <v>-0.218719</v>
      </c>
      <c r="E238" s="1">
        <v>0.0778805</v>
      </c>
      <c r="F238" s="1">
        <v>0.803547483274942</v>
      </c>
      <c r="G238" s="1">
        <v>0.689792273234364</v>
      </c>
      <c r="H238" s="1">
        <v>0.936062323299052</v>
      </c>
      <c r="I238" s="1">
        <v>0.004978921</v>
      </c>
      <c r="J238" s="1">
        <v>0.621108488293725</v>
      </c>
      <c r="K238" s="1">
        <v>0.02372408</v>
      </c>
      <c r="L238" s="7">
        <v>20</v>
      </c>
    </row>
    <row r="239" spans="2:12">
      <c r="B239" s="5" t="s">
        <v>381</v>
      </c>
      <c r="C239" s="1" t="s">
        <v>382</v>
      </c>
      <c r="D239" s="1">
        <v>-0.143651</v>
      </c>
      <c r="E239" s="1">
        <v>0.0496259</v>
      </c>
      <c r="F239" s="1">
        <v>0.86618999562241</v>
      </c>
      <c r="G239" s="1">
        <v>0.785906253517635</v>
      </c>
      <c r="H239" s="1">
        <v>0.954675071178212</v>
      </c>
      <c r="I239" s="1">
        <v>0.003795556</v>
      </c>
      <c r="J239" s="1">
        <v>0.603934054749164</v>
      </c>
      <c r="K239" s="1">
        <v>0.4904272</v>
      </c>
      <c r="L239" s="7">
        <v>6</v>
      </c>
    </row>
    <row r="240" spans="2:12">
      <c r="B240" s="5" t="s">
        <v>383</v>
      </c>
      <c r="C240" s="1" t="s">
        <v>384</v>
      </c>
      <c r="D240" s="1">
        <v>-0.0658024</v>
      </c>
      <c r="E240" s="1">
        <v>0.0200186</v>
      </c>
      <c r="F240" s="1">
        <v>0.936315862027577</v>
      </c>
      <c r="G240" s="1">
        <v>0.900289540256257</v>
      </c>
      <c r="H240" s="1">
        <v>0.973783826517529</v>
      </c>
      <c r="I240" s="1">
        <v>0.00101236</v>
      </c>
      <c r="J240" s="1">
        <v>0.509163920287234</v>
      </c>
      <c r="K240" s="1">
        <v>0.2809218</v>
      </c>
      <c r="L240" s="7">
        <v>14</v>
      </c>
    </row>
    <row r="241" spans="2:12">
      <c r="B241" s="5" t="s">
        <v>385</v>
      </c>
      <c r="C241" s="1" t="s">
        <v>384</v>
      </c>
      <c r="D241" s="1">
        <v>-0.0757573</v>
      </c>
      <c r="E241" s="1">
        <v>0.0231836</v>
      </c>
      <c r="F241" s="1">
        <v>0.927041172151185</v>
      </c>
      <c r="G241" s="1">
        <v>0.885859289900693</v>
      </c>
      <c r="H241" s="1">
        <v>0.970137520327617</v>
      </c>
      <c r="I241" s="1">
        <v>0.001084187</v>
      </c>
      <c r="J241" s="1">
        <v>0.515999468578431</v>
      </c>
      <c r="K241" s="1">
        <v>0.1177077</v>
      </c>
      <c r="L241" s="7">
        <v>9</v>
      </c>
    </row>
    <row r="242" spans="2:12">
      <c r="B242" s="5" t="s">
        <v>386</v>
      </c>
      <c r="C242" s="1" t="s">
        <v>384</v>
      </c>
      <c r="D242" s="1">
        <v>-0.0564221</v>
      </c>
      <c r="E242" s="1">
        <v>0.0170826</v>
      </c>
      <c r="F242" s="1">
        <v>0.945140108041889</v>
      </c>
      <c r="G242" s="1">
        <v>0.91401893053262</v>
      </c>
      <c r="H242" s="1">
        <v>0.977320921907923</v>
      </c>
      <c r="I242" s="1">
        <v>0.0009568908</v>
      </c>
      <c r="J242" s="1">
        <v>0.502689939029213</v>
      </c>
      <c r="K242" s="1">
        <v>0.2895285</v>
      </c>
      <c r="L242" s="7">
        <v>12</v>
      </c>
    </row>
    <row r="243" spans="2:12">
      <c r="B243" s="5" t="s">
        <v>387</v>
      </c>
      <c r="C243" s="1" t="s">
        <v>388</v>
      </c>
      <c r="D243" s="1">
        <v>0.144595</v>
      </c>
      <c r="E243" s="1">
        <v>0.030127</v>
      </c>
      <c r="F243" s="1">
        <v>1.15557146903896</v>
      </c>
      <c r="G243" s="1">
        <v>1.08931175567328</v>
      </c>
      <c r="H243" s="1">
        <v>1.22586157094349</v>
      </c>
      <c r="I243" s="8">
        <v>1.590574e-6</v>
      </c>
      <c r="J243" s="1">
        <v>0.014372744012</v>
      </c>
      <c r="K243" s="1">
        <v>0.3481483</v>
      </c>
      <c r="L243" s="7">
        <v>20</v>
      </c>
    </row>
    <row r="244" spans="2:12">
      <c r="B244" s="5" t="s">
        <v>389</v>
      </c>
      <c r="C244" s="1" t="s">
        <v>390</v>
      </c>
      <c r="D244" s="1">
        <v>0.0753097</v>
      </c>
      <c r="E244" s="1">
        <v>0.0240835</v>
      </c>
      <c r="F244" s="1">
        <v>1.07821802330364</v>
      </c>
      <c r="G244" s="1">
        <v>1.02850474128189</v>
      </c>
      <c r="H244" s="1">
        <v>1.13033422123833</v>
      </c>
      <c r="I244" s="1">
        <v>0.001765888</v>
      </c>
      <c r="J244" s="1">
        <v>0.563057249862069</v>
      </c>
      <c r="K244" s="1">
        <v>0.7877681</v>
      </c>
      <c r="L244" s="7">
        <v>9</v>
      </c>
    </row>
    <row r="245" spans="2:12">
      <c r="B245" s="5" t="s">
        <v>391</v>
      </c>
      <c r="C245" s="1" t="s">
        <v>392</v>
      </c>
      <c r="D245" s="1">
        <v>0.0882027</v>
      </c>
      <c r="E245" s="1">
        <v>0.0258825</v>
      </c>
      <c r="F245" s="1">
        <v>1.09220949045546</v>
      </c>
      <c r="G245" s="1">
        <v>1.03818396573633</v>
      </c>
      <c r="H245" s="1">
        <v>1.14904642184</v>
      </c>
      <c r="I245" s="1">
        <v>0.0006548785</v>
      </c>
      <c r="J245" s="1">
        <v>0.457459713691729</v>
      </c>
      <c r="K245" s="1">
        <v>0.8319743</v>
      </c>
      <c r="L245" s="7">
        <v>20</v>
      </c>
    </row>
    <row r="246" spans="2:12">
      <c r="B246" s="5" t="s">
        <v>393</v>
      </c>
      <c r="C246" s="1" t="s">
        <v>394</v>
      </c>
      <c r="D246" s="1">
        <v>0.13951</v>
      </c>
      <c r="E246" s="1">
        <v>0.046658</v>
      </c>
      <c r="F246" s="1">
        <v>1.1497103027636</v>
      </c>
      <c r="G246" s="1">
        <v>1.04923394320714</v>
      </c>
      <c r="H246" s="1">
        <v>1.25980844294876</v>
      </c>
      <c r="I246" s="1">
        <v>0.002789168</v>
      </c>
      <c r="J246" s="1">
        <v>0.586442461394619</v>
      </c>
      <c r="K246" s="1">
        <v>0.08395092</v>
      </c>
      <c r="L246" s="7">
        <v>10</v>
      </c>
    </row>
    <row r="247" spans="2:12">
      <c r="B247" s="5" t="s">
        <v>395</v>
      </c>
      <c r="C247" s="1" t="s">
        <v>394</v>
      </c>
      <c r="D247" s="1">
        <v>-0.146246</v>
      </c>
      <c r="E247" s="1">
        <v>0.0384687</v>
      </c>
      <c r="F247" s="1">
        <v>0.863945146535199</v>
      </c>
      <c r="G247" s="1">
        <v>0.801200018580208</v>
      </c>
      <c r="H247" s="1">
        <v>0.931604092501659</v>
      </c>
      <c r="I247" s="1">
        <v>0.0001437116</v>
      </c>
      <c r="J247" s="1">
        <v>0.3034470434</v>
      </c>
      <c r="K247" s="1">
        <v>0.6769071</v>
      </c>
      <c r="L247" s="7">
        <v>19</v>
      </c>
    </row>
    <row r="248" spans="2:12">
      <c r="B248" s="5" t="s">
        <v>396</v>
      </c>
      <c r="C248" s="1" t="s">
        <v>397</v>
      </c>
      <c r="D248" s="1">
        <v>0.0346638</v>
      </c>
      <c r="E248" s="1">
        <v>0.011604</v>
      </c>
      <c r="F248" s="1">
        <v>1.03527159197524</v>
      </c>
      <c r="G248" s="1">
        <v>1.01199128584186</v>
      </c>
      <c r="H248" s="1">
        <v>1.05908744882062</v>
      </c>
      <c r="I248" s="1">
        <v>0.002815247</v>
      </c>
      <c r="J248" s="1">
        <v>0.586442461394619</v>
      </c>
      <c r="K248" s="1">
        <v>0.1141024</v>
      </c>
      <c r="L248" s="7">
        <v>20</v>
      </c>
    </row>
    <row r="249" spans="2:12">
      <c r="B249" s="5" t="s">
        <v>398</v>
      </c>
      <c r="C249" s="1" t="s">
        <v>399</v>
      </c>
      <c r="D249" s="1">
        <v>-0.209586</v>
      </c>
      <c r="E249" s="1">
        <v>0.0737109</v>
      </c>
      <c r="F249" s="1">
        <v>0.810919897323055</v>
      </c>
      <c r="G249" s="1">
        <v>0.701833302486541</v>
      </c>
      <c r="H249" s="1">
        <v>0.936961921790601</v>
      </c>
      <c r="I249" s="1">
        <v>0.004464185</v>
      </c>
      <c r="J249" s="1">
        <v>0.609707441991228</v>
      </c>
      <c r="K249" s="1">
        <v>0.3472187</v>
      </c>
      <c r="L249" s="7">
        <v>7</v>
      </c>
    </row>
    <row r="250" spans="2:12">
      <c r="B250" s="5" t="s">
        <v>400</v>
      </c>
      <c r="C250" s="1" t="s">
        <v>401</v>
      </c>
      <c r="D250" s="1">
        <v>0.148594</v>
      </c>
      <c r="E250" s="1">
        <v>0.0517857</v>
      </c>
      <c r="F250" s="1">
        <v>1.16020185162287</v>
      </c>
      <c r="G250" s="1">
        <v>1.04822056652943</v>
      </c>
      <c r="H250" s="1">
        <v>1.28414608479382</v>
      </c>
      <c r="I250" s="1">
        <v>0.004112475</v>
      </c>
      <c r="J250" s="1">
        <v>0.608483841219364</v>
      </c>
      <c r="K250" s="1">
        <v>0.9218272</v>
      </c>
      <c r="L250" s="7">
        <v>6</v>
      </c>
    </row>
    <row r="251" spans="2:12">
      <c r="B251" s="5" t="s">
        <v>402</v>
      </c>
      <c r="C251" s="1" t="s">
        <v>403</v>
      </c>
      <c r="D251" s="1">
        <v>-0.0640091</v>
      </c>
      <c r="E251" s="1">
        <v>0.0161612</v>
      </c>
      <c r="F251" s="1">
        <v>0.937996463724072</v>
      </c>
      <c r="G251" s="1">
        <v>0.908750180054661</v>
      </c>
      <c r="H251" s="1">
        <v>0.968183979788529</v>
      </c>
      <c r="I251" s="8">
        <v>7.474068e-5</v>
      </c>
      <c r="J251" s="1">
        <v>0.20776940404</v>
      </c>
      <c r="K251" s="1">
        <v>0.2869077</v>
      </c>
      <c r="L251" s="7">
        <v>20</v>
      </c>
    </row>
    <row r="252" spans="2:12">
      <c r="B252" s="5" t="s">
        <v>404</v>
      </c>
      <c r="C252" s="1" t="s">
        <v>403</v>
      </c>
      <c r="D252" s="1">
        <v>0.129848</v>
      </c>
      <c r="E252" s="1">
        <v>0.045299</v>
      </c>
      <c r="F252" s="1">
        <v>1.13865529456544</v>
      </c>
      <c r="G252" s="1">
        <v>1.04191666070184</v>
      </c>
      <c r="H252" s="1">
        <v>1.24437580158143</v>
      </c>
      <c r="I252" s="1">
        <v>0.004150893</v>
      </c>
      <c r="J252" s="1">
        <v>0.608483841219364</v>
      </c>
      <c r="K252" s="1">
        <v>0.401132</v>
      </c>
      <c r="L252" s="7">
        <v>13</v>
      </c>
    </row>
    <row r="253" spans="2:12">
      <c r="B253" s="5" t="s">
        <v>405</v>
      </c>
      <c r="C253" s="1" t="s">
        <v>406</v>
      </c>
      <c r="D253" s="1">
        <v>-0.154857</v>
      </c>
      <c r="E253" s="1">
        <v>0.0542136</v>
      </c>
      <c r="F253" s="1">
        <v>0.856537653610828</v>
      </c>
      <c r="G253" s="1">
        <v>0.7701918371566</v>
      </c>
      <c r="H253" s="1">
        <v>0.95256365577914</v>
      </c>
      <c r="I253" s="1">
        <v>0.004284335</v>
      </c>
      <c r="J253" s="1">
        <v>0.608483841219364</v>
      </c>
      <c r="K253" s="1">
        <v>0.032271</v>
      </c>
      <c r="L253" s="7">
        <v>9</v>
      </c>
    </row>
    <row r="254" spans="2:12">
      <c r="B254" s="5" t="s">
        <v>407</v>
      </c>
      <c r="C254" s="1" t="s">
        <v>408</v>
      </c>
      <c r="D254" s="1">
        <v>0.0815074</v>
      </c>
      <c r="E254" s="1">
        <v>0.0288597</v>
      </c>
      <c r="F254" s="1">
        <v>1.08492124597151</v>
      </c>
      <c r="G254" s="1">
        <v>1.02525605177126</v>
      </c>
      <c r="H254" s="1">
        <v>1.1480586804895</v>
      </c>
      <c r="I254" s="1">
        <v>0.004738904</v>
      </c>
      <c r="J254" s="1">
        <v>0.615765895138461</v>
      </c>
      <c r="K254" s="1">
        <v>0.7699407</v>
      </c>
      <c r="L254" s="7">
        <v>20</v>
      </c>
    </row>
    <row r="255" spans="2:12">
      <c r="B255" s="5" t="s">
        <v>409</v>
      </c>
      <c r="C255" s="1" t="s">
        <v>408</v>
      </c>
      <c r="D255" s="1">
        <v>0.126046</v>
      </c>
      <c r="E255" s="1">
        <v>0.0448159</v>
      </c>
      <c r="F255" s="1">
        <v>1.13433434646286</v>
      </c>
      <c r="G255" s="1">
        <v>1.03894610211236</v>
      </c>
      <c r="H255" s="1">
        <v>1.238480424489</v>
      </c>
      <c r="I255" s="1">
        <v>0.004915232</v>
      </c>
      <c r="J255" s="1">
        <v>0.621108488293725</v>
      </c>
      <c r="K255" s="1">
        <v>0.8421441</v>
      </c>
      <c r="L255" s="7">
        <v>20</v>
      </c>
    </row>
    <row r="256" spans="2:12">
      <c r="B256" s="5" t="s">
        <v>410</v>
      </c>
      <c r="C256" s="1" t="s">
        <v>411</v>
      </c>
      <c r="D256" s="1">
        <v>0.16214</v>
      </c>
      <c r="E256" s="1">
        <v>0.0466133</v>
      </c>
      <c r="F256" s="1">
        <v>1.17602487327875</v>
      </c>
      <c r="G256" s="1">
        <v>1.07334284430213</v>
      </c>
      <c r="H256" s="1">
        <v>1.28853004416267</v>
      </c>
      <c r="I256" s="1">
        <v>0.0005043927</v>
      </c>
      <c r="J256" s="1">
        <v>0.410105432935</v>
      </c>
      <c r="K256" s="1">
        <v>0.01661693</v>
      </c>
      <c r="L256" s="7">
        <v>20</v>
      </c>
    </row>
    <row r="257" spans="2:12">
      <c r="B257" s="5" t="s">
        <v>412</v>
      </c>
      <c r="C257" s="1" t="s">
        <v>413</v>
      </c>
      <c r="D257" s="1">
        <v>0.160276</v>
      </c>
      <c r="E257" s="1">
        <v>0.05636</v>
      </c>
      <c r="F257" s="1">
        <v>1.173834804693</v>
      </c>
      <c r="G257" s="1">
        <v>1.05107179427059</v>
      </c>
      <c r="H257" s="1">
        <v>1.31093628067992</v>
      </c>
      <c r="I257" s="1">
        <v>0.004457992</v>
      </c>
      <c r="J257" s="1">
        <v>0.609707441991228</v>
      </c>
      <c r="K257" s="1">
        <v>0.034291</v>
      </c>
      <c r="L257" s="7">
        <v>12</v>
      </c>
    </row>
    <row r="258" spans="2:12">
      <c r="B258" s="5" t="s">
        <v>414</v>
      </c>
      <c r="C258" s="1" t="s">
        <v>415</v>
      </c>
      <c r="D258" s="1">
        <v>0.159727</v>
      </c>
      <c r="E258" s="1">
        <v>0.0533909</v>
      </c>
      <c r="F258" s="1">
        <v>1.17319054625035</v>
      </c>
      <c r="G258" s="1">
        <v>1.05662602464468</v>
      </c>
      <c r="H258" s="1">
        <v>1.30261419433998</v>
      </c>
      <c r="I258" s="1">
        <v>0.002774804</v>
      </c>
      <c r="J258" s="1">
        <v>0.586442461394619</v>
      </c>
      <c r="K258" s="1">
        <v>0.6308182</v>
      </c>
      <c r="L258" s="7">
        <v>7</v>
      </c>
    </row>
    <row r="259" spans="2:12">
      <c r="B259" s="5" t="s">
        <v>416</v>
      </c>
      <c r="C259" s="1" t="s">
        <v>415</v>
      </c>
      <c r="D259" s="1">
        <v>0.135274</v>
      </c>
      <c r="E259" s="1">
        <v>0.0469343</v>
      </c>
      <c r="F259" s="1">
        <v>1.14485043039777</v>
      </c>
      <c r="G259" s="1">
        <v>1.04423313299759</v>
      </c>
      <c r="H259" s="1">
        <v>1.25516272809646</v>
      </c>
      <c r="I259" s="1">
        <v>0.003949082</v>
      </c>
      <c r="J259" s="1">
        <v>0.604437252540362</v>
      </c>
      <c r="K259" s="1">
        <v>0.4888573</v>
      </c>
      <c r="L259" s="7">
        <v>8</v>
      </c>
    </row>
    <row r="260" spans="2:12">
      <c r="B260" s="5" t="s">
        <v>417</v>
      </c>
      <c r="C260" s="1" t="s">
        <v>418</v>
      </c>
      <c r="D260" s="1">
        <v>0.121076</v>
      </c>
      <c r="E260" s="1">
        <v>0.0399311</v>
      </c>
      <c r="F260" s="1">
        <v>1.12871069112024</v>
      </c>
      <c r="G260" s="1">
        <v>1.04374065515715</v>
      </c>
      <c r="H260" s="1">
        <v>1.22059806519398</v>
      </c>
      <c r="I260" s="1">
        <v>0.002428325</v>
      </c>
      <c r="J260" s="1">
        <v>0.573951158724051</v>
      </c>
      <c r="K260" s="1">
        <v>0.02466563</v>
      </c>
      <c r="L260" s="7">
        <v>20</v>
      </c>
    </row>
    <row r="261" spans="2:12">
      <c r="B261" s="5" t="s">
        <v>419</v>
      </c>
      <c r="C261" s="1" t="s">
        <v>418</v>
      </c>
      <c r="D261" s="1">
        <v>0.131464</v>
      </c>
      <c r="E261" s="1">
        <v>0.0461637</v>
      </c>
      <c r="F261" s="1">
        <v>1.14049684909675</v>
      </c>
      <c r="G261" s="1">
        <v>1.04183454840173</v>
      </c>
      <c r="H261" s="1">
        <v>1.24850252354854</v>
      </c>
      <c r="I261" s="1">
        <v>0.004402458</v>
      </c>
      <c r="J261" s="1">
        <v>0.609707441991228</v>
      </c>
      <c r="K261" s="1">
        <v>0.04244838</v>
      </c>
      <c r="L261" s="7">
        <v>20</v>
      </c>
    </row>
    <row r="262" spans="2:12">
      <c r="B262" s="5" t="s">
        <v>420</v>
      </c>
      <c r="C262" s="1" t="s">
        <v>421</v>
      </c>
      <c r="D262" s="1">
        <v>0.152886</v>
      </c>
      <c r="E262" s="1">
        <v>0.0389073</v>
      </c>
      <c r="F262" s="1">
        <v>1.16519213946713</v>
      </c>
      <c r="G262" s="1">
        <v>1.079640042932</v>
      </c>
      <c r="H262" s="1">
        <v>1.25752349661738</v>
      </c>
      <c r="I262" s="8">
        <v>8.51279e-5</v>
      </c>
      <c r="J262" s="1">
        <v>0.213753856145946</v>
      </c>
      <c r="K262" s="1">
        <v>0.1380489</v>
      </c>
      <c r="L262" s="7">
        <v>19</v>
      </c>
    </row>
    <row r="263" spans="2:12">
      <c r="B263" s="5" t="s">
        <v>422</v>
      </c>
      <c r="C263" s="1" t="s">
        <v>423</v>
      </c>
      <c r="D263" s="1">
        <v>-0.0889234</v>
      </c>
      <c r="E263" s="1">
        <v>0.0284423</v>
      </c>
      <c r="F263" s="1">
        <v>0.914915653429412</v>
      </c>
      <c r="G263" s="1">
        <v>0.865307531058353</v>
      </c>
      <c r="H263" s="1">
        <v>0.967367811841822</v>
      </c>
      <c r="I263" s="1">
        <v>0.001769322</v>
      </c>
      <c r="J263" s="1">
        <v>0.563057249862069</v>
      </c>
      <c r="K263" s="1">
        <v>0.1333581</v>
      </c>
      <c r="L263" s="7">
        <v>20</v>
      </c>
    </row>
    <row r="264" spans="2:12">
      <c r="B264" s="5" t="s">
        <v>424</v>
      </c>
      <c r="C264" s="1" t="s">
        <v>425</v>
      </c>
      <c r="D264" s="1">
        <v>-0.0693325</v>
      </c>
      <c r="E264" s="1">
        <v>0.0181728</v>
      </c>
      <c r="F264" s="1">
        <v>0.933016400543907</v>
      </c>
      <c r="G264" s="1">
        <v>0.900368470299441</v>
      </c>
      <c r="H264" s="1">
        <v>0.966848165389881</v>
      </c>
      <c r="I264" s="1">
        <v>0.0001360849</v>
      </c>
      <c r="J264" s="1">
        <v>0.298481266804651</v>
      </c>
      <c r="K264" s="1">
        <v>0.1280813</v>
      </c>
      <c r="L264" s="7">
        <v>20</v>
      </c>
    </row>
    <row r="265" spans="2:12">
      <c r="B265" s="5" t="s">
        <v>426</v>
      </c>
      <c r="C265" s="1" t="s">
        <v>425</v>
      </c>
      <c r="D265" s="1">
        <v>0.241723</v>
      </c>
      <c r="E265" s="1">
        <v>0.0654305</v>
      </c>
      <c r="F265" s="1">
        <v>1.27344140068875</v>
      </c>
      <c r="G265" s="1">
        <v>1.12016861154678</v>
      </c>
      <c r="H265" s="1">
        <v>1.44768652171825</v>
      </c>
      <c r="I265" s="1">
        <v>0.0002204522</v>
      </c>
      <c r="J265" s="1">
        <v>0.34896933643</v>
      </c>
      <c r="K265" s="1">
        <v>0.05854777</v>
      </c>
      <c r="L265" s="7">
        <v>9</v>
      </c>
    </row>
    <row r="266" spans="2:12">
      <c r="B266" s="5" t="s">
        <v>427</v>
      </c>
      <c r="C266" s="1" t="s">
        <v>428</v>
      </c>
      <c r="D266" s="1">
        <v>0.0743054</v>
      </c>
      <c r="E266" s="1">
        <v>0.0237511</v>
      </c>
      <c r="F266" s="1">
        <v>1.07713571251616</v>
      </c>
      <c r="G266" s="1">
        <v>1.02814195292209</v>
      </c>
      <c r="H266" s="1">
        <v>1.12846415796985</v>
      </c>
      <c r="I266" s="1">
        <v>0.001756975</v>
      </c>
      <c r="J266" s="1">
        <v>0.563057249862069</v>
      </c>
      <c r="K266" s="1">
        <v>0.7356844</v>
      </c>
      <c r="L266" s="7">
        <v>20</v>
      </c>
    </row>
    <row r="267" spans="2:12">
      <c r="B267" s="5" t="s">
        <v>429</v>
      </c>
      <c r="C267" s="1" t="s">
        <v>430</v>
      </c>
      <c r="D267" s="1">
        <v>0.17521</v>
      </c>
      <c r="E267" s="1">
        <v>0.0598278</v>
      </c>
      <c r="F267" s="1">
        <v>1.19149640458666</v>
      </c>
      <c r="G267" s="1">
        <v>1.05965937484932</v>
      </c>
      <c r="H267" s="1">
        <v>1.3397358772434</v>
      </c>
      <c r="I267" s="1">
        <v>0.003405255</v>
      </c>
      <c r="J267" s="1">
        <v>0.603934054749164</v>
      </c>
      <c r="K267" s="1">
        <v>0.2906925</v>
      </c>
      <c r="L267" s="7">
        <v>14</v>
      </c>
    </row>
    <row r="268" spans="2:12">
      <c r="B268" s="5" t="s">
        <v>431</v>
      </c>
      <c r="C268" s="1" t="s">
        <v>432</v>
      </c>
      <c r="D268" s="1">
        <v>0.144828</v>
      </c>
      <c r="E268" s="1">
        <v>0.0388908</v>
      </c>
      <c r="F268" s="1">
        <v>1.15584074856109</v>
      </c>
      <c r="G268" s="1">
        <v>1.07100989665806</v>
      </c>
      <c r="H268" s="1">
        <v>1.24739074793144</v>
      </c>
      <c r="I268" s="1">
        <v>0.0001961166</v>
      </c>
      <c r="J268" s="1">
        <v>0.344389339568421</v>
      </c>
      <c r="K268" s="1">
        <v>0.01041563</v>
      </c>
      <c r="L268" s="7">
        <v>20</v>
      </c>
    </row>
    <row r="269" spans="2:12">
      <c r="B269" s="5" t="s">
        <v>433</v>
      </c>
      <c r="C269" s="1" t="s">
        <v>432</v>
      </c>
      <c r="D269" s="1">
        <v>-0.243488</v>
      </c>
      <c r="E269" s="1">
        <v>0.068204</v>
      </c>
      <c r="F269" s="1">
        <v>0.783888882642425</v>
      </c>
      <c r="G269" s="1">
        <v>0.685800959402856</v>
      </c>
      <c r="H269" s="1">
        <v>0.896006008602604</v>
      </c>
      <c r="I269" s="1">
        <v>0.0003569916</v>
      </c>
      <c r="J269" s="1">
        <v>0.385658855693023</v>
      </c>
      <c r="K269" s="1">
        <v>0.01694894</v>
      </c>
      <c r="L269" s="7">
        <v>20</v>
      </c>
    </row>
    <row r="270" spans="2:12">
      <c r="B270" s="5" t="s">
        <v>434</v>
      </c>
      <c r="C270" s="1" t="s">
        <v>435</v>
      </c>
      <c r="D270" s="1">
        <v>0.107996</v>
      </c>
      <c r="E270" s="1">
        <v>0.035128</v>
      </c>
      <c r="F270" s="1">
        <v>1.1140432892044</v>
      </c>
      <c r="G270" s="1">
        <v>1.03992138609196</v>
      </c>
      <c r="H270" s="1">
        <v>1.19344833832622</v>
      </c>
      <c r="I270" s="1">
        <v>0.002109663</v>
      </c>
      <c r="J270" s="1">
        <v>0.564757767016667</v>
      </c>
      <c r="K270" s="1">
        <v>0.8847683</v>
      </c>
      <c r="L270" s="7">
        <v>20</v>
      </c>
    </row>
    <row r="271" spans="2:12">
      <c r="B271" s="5" t="s">
        <v>436</v>
      </c>
      <c r="C271" s="1" t="s">
        <v>437</v>
      </c>
      <c r="D271" s="1">
        <v>0.152865</v>
      </c>
      <c r="E271" s="1">
        <v>0.0493405</v>
      </c>
      <c r="F271" s="1">
        <v>1.16516767068913</v>
      </c>
      <c r="G271" s="1">
        <v>1.05776439542172</v>
      </c>
      <c r="H271" s="1">
        <v>1.28347645912004</v>
      </c>
      <c r="I271" s="1">
        <v>0.001947196</v>
      </c>
      <c r="J271" s="1">
        <v>0.564752709283489</v>
      </c>
      <c r="K271" s="1">
        <v>0.2093459</v>
      </c>
      <c r="L271" s="7">
        <v>17</v>
      </c>
    </row>
    <row r="272" spans="2:12">
      <c r="B272" s="5" t="s">
        <v>438</v>
      </c>
      <c r="C272" s="1" t="s">
        <v>437</v>
      </c>
      <c r="D272" s="1">
        <v>0.118776</v>
      </c>
      <c r="E272" s="1">
        <v>0.0372321</v>
      </c>
      <c r="F272" s="1">
        <v>1.12611763968291</v>
      </c>
      <c r="G272" s="1">
        <v>1.04686615181713</v>
      </c>
      <c r="H272" s="1">
        <v>1.21136874681047</v>
      </c>
      <c r="I272" s="1">
        <v>0.001421992</v>
      </c>
      <c r="J272" s="1">
        <v>0.563057249862069</v>
      </c>
      <c r="K272" s="1">
        <v>0.2552941</v>
      </c>
      <c r="L272" s="7">
        <v>20</v>
      </c>
    </row>
    <row r="273" spans="2:12">
      <c r="B273" s="5" t="s">
        <v>439</v>
      </c>
      <c r="C273" s="1" t="s">
        <v>437</v>
      </c>
      <c r="D273" s="1">
        <v>0.0525502</v>
      </c>
      <c r="E273" s="1">
        <v>0.0154321</v>
      </c>
      <c r="F273" s="1">
        <v>1.05395546931511</v>
      </c>
      <c r="G273" s="1">
        <v>1.02255386167272</v>
      </c>
      <c r="H273" s="1">
        <v>1.08632138896051</v>
      </c>
      <c r="I273" s="1">
        <v>0.0006610058</v>
      </c>
      <c r="J273" s="1">
        <v>0.458294066080597</v>
      </c>
      <c r="K273" s="1">
        <v>0.06951454</v>
      </c>
      <c r="L273" s="7">
        <v>20</v>
      </c>
    </row>
    <row r="274" spans="2:12">
      <c r="B274" s="5" t="s">
        <v>440</v>
      </c>
      <c r="C274" s="1" t="s">
        <v>437</v>
      </c>
      <c r="D274" s="1">
        <v>0.106492</v>
      </c>
      <c r="E274" s="1">
        <v>0.0332698</v>
      </c>
      <c r="F274" s="1">
        <v>1.11236902745787</v>
      </c>
      <c r="G274" s="1">
        <v>1.04214719150797</v>
      </c>
      <c r="H274" s="1">
        <v>1.18732254266033</v>
      </c>
      <c r="I274" s="1">
        <v>0.001370207</v>
      </c>
      <c r="J274" s="1">
        <v>0.558335313780702</v>
      </c>
      <c r="K274" s="1">
        <v>0.03382624</v>
      </c>
      <c r="L274" s="7">
        <v>20</v>
      </c>
    </row>
    <row r="275" spans="2:12">
      <c r="B275" s="5" t="s">
        <v>441</v>
      </c>
      <c r="C275" s="1" t="s">
        <v>437</v>
      </c>
      <c r="D275" s="1">
        <v>0.0814152</v>
      </c>
      <c r="E275" s="1">
        <v>0.0249458</v>
      </c>
      <c r="F275" s="1">
        <v>1.08482122084387</v>
      </c>
      <c r="G275" s="1">
        <v>1.03305603336362</v>
      </c>
      <c r="H275" s="1">
        <v>1.13918029921514</v>
      </c>
      <c r="I275" s="1">
        <v>0.001099724</v>
      </c>
      <c r="J275" s="1">
        <v>0.515999468578431</v>
      </c>
      <c r="K275" s="1">
        <v>0.3514718</v>
      </c>
      <c r="L275" s="7">
        <v>20</v>
      </c>
    </row>
    <row r="276" spans="2:12">
      <c r="B276" s="5" t="s">
        <v>442</v>
      </c>
      <c r="C276" s="1" t="s">
        <v>437</v>
      </c>
      <c r="D276" s="1">
        <v>0.088319</v>
      </c>
      <c r="E276" s="1">
        <v>0.0269259</v>
      </c>
      <c r="F276" s="1">
        <v>1.09233652180593</v>
      </c>
      <c r="G276" s="1">
        <v>1.03618348372685</v>
      </c>
      <c r="H276" s="1">
        <v>1.15153261522708</v>
      </c>
      <c r="I276" s="1">
        <v>0.001037808</v>
      </c>
      <c r="J276" s="1">
        <v>0.510151270095238</v>
      </c>
      <c r="K276" s="1">
        <v>0.02270369</v>
      </c>
      <c r="L276" s="7">
        <v>20</v>
      </c>
    </row>
    <row r="277" spans="2:12">
      <c r="B277" s="5" t="s">
        <v>443</v>
      </c>
      <c r="C277" s="1" t="s">
        <v>444</v>
      </c>
      <c r="D277" s="1">
        <v>-0.18473</v>
      </c>
      <c r="E277" s="1">
        <v>0.057283</v>
      </c>
      <c r="F277" s="1">
        <v>0.831328712305244</v>
      </c>
      <c r="G277" s="1">
        <v>0.743040534924099</v>
      </c>
      <c r="H277" s="1">
        <v>0.930107302926199</v>
      </c>
      <c r="I277" s="1">
        <v>0.001260301</v>
      </c>
      <c r="J277" s="1">
        <v>0.54714731171028</v>
      </c>
      <c r="K277" s="1">
        <v>0.01399911</v>
      </c>
      <c r="L277" s="7">
        <v>8</v>
      </c>
    </row>
    <row r="278" spans="2:12">
      <c r="B278" s="5" t="s">
        <v>445</v>
      </c>
      <c r="C278" s="1" t="s">
        <v>446</v>
      </c>
      <c r="D278" s="1">
        <v>0.0886898</v>
      </c>
      <c r="E278" s="1">
        <v>0.0302649</v>
      </c>
      <c r="F278" s="1">
        <v>1.09274163529162</v>
      </c>
      <c r="G278" s="1">
        <v>1.02980616581218</v>
      </c>
      <c r="H278" s="1">
        <v>1.15952333666409</v>
      </c>
      <c r="I278" s="1">
        <v>0.003384734</v>
      </c>
      <c r="J278" s="1">
        <v>0.603934054749164</v>
      </c>
      <c r="K278" s="1">
        <v>0.07089743</v>
      </c>
      <c r="L278" s="7">
        <v>20</v>
      </c>
    </row>
    <row r="279" spans="2:12">
      <c r="B279" s="5" t="s">
        <v>447</v>
      </c>
      <c r="C279" s="1" t="s">
        <v>448</v>
      </c>
      <c r="D279" s="1">
        <v>-0.28121</v>
      </c>
      <c r="E279" s="1">
        <v>0.0924915</v>
      </c>
      <c r="F279" s="1">
        <v>0.754869796176967</v>
      </c>
      <c r="G279" s="1">
        <v>0.62971160137691</v>
      </c>
      <c r="H279" s="1">
        <v>0.904903781245707</v>
      </c>
      <c r="I279" s="1">
        <v>0.002362726</v>
      </c>
      <c r="J279" s="1">
        <v>0.570995474656331</v>
      </c>
      <c r="K279" s="1">
        <v>0.08035449</v>
      </c>
      <c r="L279" s="7">
        <v>3</v>
      </c>
    </row>
    <row r="280" spans="2:12">
      <c r="B280" s="5" t="s">
        <v>449</v>
      </c>
      <c r="C280" s="1" t="s">
        <v>450</v>
      </c>
      <c r="D280" s="1">
        <v>-0.056666</v>
      </c>
      <c r="E280" s="1">
        <v>0.0198573</v>
      </c>
      <c r="F280" s="1">
        <v>0.944909616479126</v>
      </c>
      <c r="G280" s="1">
        <v>0.908839918112915</v>
      </c>
      <c r="H280" s="1">
        <v>0.982410835528244</v>
      </c>
      <c r="I280" s="1">
        <v>0.004321837</v>
      </c>
      <c r="J280" s="1">
        <v>0.608483841219364</v>
      </c>
      <c r="K280" s="1">
        <v>0.4154641</v>
      </c>
      <c r="L280" s="7">
        <v>20</v>
      </c>
    </row>
    <row r="281" spans="2:12">
      <c r="B281" s="5" t="s">
        <v>451</v>
      </c>
      <c r="C281" s="1" t="s">
        <v>450</v>
      </c>
      <c r="D281" s="1">
        <v>-0.0530582</v>
      </c>
      <c r="E281" s="1">
        <v>0.0188208</v>
      </c>
      <c r="F281" s="1">
        <v>0.948324818371736</v>
      </c>
      <c r="G281" s="1">
        <v>0.913979654155035</v>
      </c>
      <c r="H281" s="1">
        <v>0.983960591520167</v>
      </c>
      <c r="I281" s="1">
        <v>0.004815495</v>
      </c>
      <c r="J281" s="1">
        <v>0.61668341030303</v>
      </c>
      <c r="K281" s="1">
        <v>0.4008604</v>
      </c>
      <c r="L281" s="7">
        <v>20</v>
      </c>
    </row>
    <row r="282" spans="2:12">
      <c r="B282" s="5" t="s">
        <v>452</v>
      </c>
      <c r="C282" s="1" t="s">
        <v>450</v>
      </c>
      <c r="D282" s="1">
        <v>-0.0561635</v>
      </c>
      <c r="E282" s="1">
        <v>0.0196286</v>
      </c>
      <c r="F282" s="1">
        <v>0.945384552879184</v>
      </c>
      <c r="G282" s="1">
        <v>0.909704410376495</v>
      </c>
      <c r="H282" s="1">
        <v>0.982464130796817</v>
      </c>
      <c r="I282" s="1">
        <v>0.004219012</v>
      </c>
      <c r="J282" s="1">
        <v>0.608483841219364</v>
      </c>
      <c r="K282" s="1">
        <v>0.4701331</v>
      </c>
      <c r="L282" s="7">
        <v>20</v>
      </c>
    </row>
    <row r="283" spans="2:12">
      <c r="B283" s="5" t="s">
        <v>453</v>
      </c>
      <c r="C283" s="1" t="s">
        <v>454</v>
      </c>
      <c r="D283" s="1">
        <v>-0.0515699</v>
      </c>
      <c r="E283" s="1">
        <v>0.0183598</v>
      </c>
      <c r="F283" s="1">
        <v>0.949737261007388</v>
      </c>
      <c r="G283" s="1">
        <v>0.916168382052502</v>
      </c>
      <c r="H283" s="1">
        <v>0.984536120887575</v>
      </c>
      <c r="I283" s="1">
        <v>0.004971819</v>
      </c>
      <c r="J283" s="1">
        <v>0.621108488293725</v>
      </c>
      <c r="K283" s="1">
        <v>0.9884101</v>
      </c>
      <c r="L283" s="7">
        <v>20</v>
      </c>
    </row>
    <row r="284" spans="2:12">
      <c r="B284" s="5" t="s">
        <v>455</v>
      </c>
      <c r="C284" s="1" t="s">
        <v>456</v>
      </c>
      <c r="D284" s="1">
        <v>0.262929</v>
      </c>
      <c r="E284" s="1">
        <v>0.086441</v>
      </c>
      <c r="F284" s="1">
        <v>1.30073436353333</v>
      </c>
      <c r="G284" s="1">
        <v>1.09801569812232</v>
      </c>
      <c r="H284" s="1">
        <v>1.5408795041544</v>
      </c>
      <c r="I284" s="1">
        <v>0.002352367</v>
      </c>
      <c r="J284" s="1">
        <v>0.570995474656331</v>
      </c>
      <c r="K284" s="1">
        <v>0.05662352</v>
      </c>
      <c r="L284" s="7">
        <v>3</v>
      </c>
    </row>
    <row r="285" spans="2:12">
      <c r="B285" s="5" t="s">
        <v>457</v>
      </c>
      <c r="C285" s="1" t="s">
        <v>458</v>
      </c>
      <c r="D285" s="1">
        <v>-0.120526</v>
      </c>
      <c r="E285" s="1">
        <v>0.0409507</v>
      </c>
      <c r="F285" s="1">
        <v>0.886454039240734</v>
      </c>
      <c r="G285" s="1">
        <v>0.818084724957763</v>
      </c>
      <c r="H285" s="1">
        <v>0.960537142075086</v>
      </c>
      <c r="I285" s="1">
        <v>0.00324843</v>
      </c>
      <c r="J285" s="1">
        <v>0.603934054749164</v>
      </c>
      <c r="K285" s="1">
        <v>0.6513343</v>
      </c>
      <c r="L285" s="7">
        <v>20</v>
      </c>
    </row>
    <row r="286" spans="2:12">
      <c r="B286" s="5" t="s">
        <v>459</v>
      </c>
      <c r="C286" s="1" t="s">
        <v>460</v>
      </c>
      <c r="D286" s="1">
        <v>-0.0431104</v>
      </c>
      <c r="E286" s="1">
        <v>0.014388</v>
      </c>
      <c r="F286" s="1">
        <v>0.957805642486941</v>
      </c>
      <c r="G286" s="1">
        <v>0.931172364261111</v>
      </c>
      <c r="H286" s="1">
        <v>0.985200682483501</v>
      </c>
      <c r="I286" s="1">
        <v>0.002733068</v>
      </c>
      <c r="J286" s="1">
        <v>0.586416664221709</v>
      </c>
      <c r="K286" s="1">
        <v>0.8339099</v>
      </c>
      <c r="L286" s="7">
        <v>20</v>
      </c>
    </row>
    <row r="287" spans="2:12">
      <c r="B287" s="5" t="s">
        <v>461</v>
      </c>
      <c r="C287" s="1" t="s">
        <v>460</v>
      </c>
      <c r="D287" s="1">
        <v>0.0767625</v>
      </c>
      <c r="E287" s="1">
        <v>0.0260458</v>
      </c>
      <c r="F287" s="1">
        <v>1.07978559685761</v>
      </c>
      <c r="G287" s="1">
        <v>1.02604615590612</v>
      </c>
      <c r="H287" s="1">
        <v>1.13633965535545</v>
      </c>
      <c r="I287" s="1">
        <v>0.003206508</v>
      </c>
      <c r="J287" s="1">
        <v>0.600612565016129</v>
      </c>
      <c r="K287" s="1">
        <v>0.4746135</v>
      </c>
      <c r="L287" s="7">
        <v>20</v>
      </c>
    </row>
    <row r="288" spans="2:12">
      <c r="B288" s="5" t="s">
        <v>462</v>
      </c>
      <c r="C288" s="1" t="s">
        <v>463</v>
      </c>
      <c r="D288" s="1">
        <v>0.171208</v>
      </c>
      <c r="E288" s="1">
        <v>0.0608943</v>
      </c>
      <c r="F288" s="1">
        <v>1.18673756476546</v>
      </c>
      <c r="G288" s="1">
        <v>1.05322319525815</v>
      </c>
      <c r="H288" s="1">
        <v>1.33717720419198</v>
      </c>
      <c r="I288" s="1">
        <v>0.00493008</v>
      </c>
      <c r="J288" s="1">
        <v>0.621108488293725</v>
      </c>
      <c r="K288" s="1">
        <v>0.06857085</v>
      </c>
      <c r="L288" s="7">
        <v>8</v>
      </c>
    </row>
    <row r="289" spans="2:12">
      <c r="B289" s="5" t="s">
        <v>464</v>
      </c>
      <c r="C289" s="1" t="s">
        <v>465</v>
      </c>
      <c r="D289" s="1">
        <v>-0.0826602</v>
      </c>
      <c r="E289" s="1">
        <v>0.0288873</v>
      </c>
      <c r="F289" s="1">
        <v>0.9206639356797</v>
      </c>
      <c r="G289" s="1">
        <v>0.869985000749451</v>
      </c>
      <c r="H289" s="1">
        <v>0.974295053053844</v>
      </c>
      <c r="I289" s="1">
        <v>0.004216776</v>
      </c>
      <c r="J289" s="1">
        <v>0.608483841219364</v>
      </c>
      <c r="K289" s="1">
        <v>0.1435349</v>
      </c>
      <c r="L289" s="7">
        <v>20</v>
      </c>
    </row>
    <row r="290" spans="2:12">
      <c r="B290" s="5" t="s">
        <v>466</v>
      </c>
      <c r="C290" s="1" t="s">
        <v>467</v>
      </c>
      <c r="D290" s="1">
        <v>0.0585265</v>
      </c>
      <c r="E290" s="1">
        <v>0.0205813</v>
      </c>
      <c r="F290" s="1">
        <v>1.060273082559</v>
      </c>
      <c r="G290" s="1">
        <v>1.01835354545929</v>
      </c>
      <c r="H290" s="1">
        <v>1.10391819679103</v>
      </c>
      <c r="I290" s="1">
        <v>0.004459764</v>
      </c>
      <c r="J290" s="1">
        <v>0.609707441991228</v>
      </c>
      <c r="K290" s="1">
        <v>0.07481085</v>
      </c>
      <c r="L290" s="7">
        <v>15</v>
      </c>
    </row>
    <row r="291" spans="2:12">
      <c r="B291" s="5" t="s">
        <v>468</v>
      </c>
      <c r="C291" s="1" t="s">
        <v>469</v>
      </c>
      <c r="D291" s="1">
        <v>0.0528784</v>
      </c>
      <c r="E291" s="1">
        <v>0.0177911</v>
      </c>
      <c r="F291" s="1">
        <v>1.05430143426989</v>
      </c>
      <c r="G291" s="1">
        <v>1.0181709628915</v>
      </c>
      <c r="H291" s="1">
        <v>1.09171401936944</v>
      </c>
      <c r="I291" s="1">
        <v>0.002956851</v>
      </c>
      <c r="J291" s="1">
        <v>0.598070977253608</v>
      </c>
      <c r="K291" s="1">
        <v>0.2148577</v>
      </c>
      <c r="L291" s="7">
        <v>20</v>
      </c>
    </row>
    <row r="292" spans="2:12">
      <c r="B292" s="5" t="s">
        <v>470</v>
      </c>
      <c r="C292" s="1" t="s">
        <v>471</v>
      </c>
      <c r="D292" s="1">
        <v>-0.0991654</v>
      </c>
      <c r="E292" s="1">
        <v>0.0350095</v>
      </c>
      <c r="F292" s="1">
        <v>0.905592910568232</v>
      </c>
      <c r="G292" s="1">
        <v>0.845536433924056</v>
      </c>
      <c r="H292" s="1">
        <v>0.969915058379497</v>
      </c>
      <c r="I292" s="1">
        <v>0.004618097</v>
      </c>
      <c r="J292" s="1">
        <v>0.612396251547009</v>
      </c>
      <c r="K292" s="1">
        <v>0.9859409</v>
      </c>
      <c r="L292" s="7">
        <v>20</v>
      </c>
    </row>
    <row r="293" spans="2:12">
      <c r="B293" s="5" t="s">
        <v>472</v>
      </c>
      <c r="C293" s="1" t="s">
        <v>473</v>
      </c>
      <c r="D293" s="1">
        <v>0.105863</v>
      </c>
      <c r="E293" s="1">
        <v>0.0300201</v>
      </c>
      <c r="F293" s="1">
        <v>1.11166956734287</v>
      </c>
      <c r="G293" s="1">
        <v>1.04814674924354</v>
      </c>
      <c r="H293" s="1">
        <v>1.17904217882484</v>
      </c>
      <c r="I293" s="1">
        <v>0.0004212546</v>
      </c>
      <c r="J293" s="1">
        <v>0.395324039066667</v>
      </c>
      <c r="K293" s="1">
        <v>0.534915</v>
      </c>
      <c r="L293" s="7">
        <v>20</v>
      </c>
    </row>
    <row r="294" spans="2:12">
      <c r="B294" s="5" t="s">
        <v>474</v>
      </c>
      <c r="C294" s="1" t="s">
        <v>475</v>
      </c>
      <c r="D294" s="1">
        <v>0.0317959</v>
      </c>
      <c r="E294" s="1">
        <v>0.0102946</v>
      </c>
      <c r="F294" s="1">
        <v>1.03230678998652</v>
      </c>
      <c r="G294" s="1">
        <v>1.01168624074117</v>
      </c>
      <c r="H294" s="1">
        <v>1.05334763461007</v>
      </c>
      <c r="I294" s="1">
        <v>0.002011058</v>
      </c>
      <c r="J294" s="1">
        <v>0.564757767016667</v>
      </c>
      <c r="K294" s="1">
        <v>0.1095094</v>
      </c>
      <c r="L294" s="7">
        <v>20</v>
      </c>
    </row>
    <row r="295" spans="2:12">
      <c r="B295" s="5" t="s">
        <v>476</v>
      </c>
      <c r="C295" s="1" t="s">
        <v>475</v>
      </c>
      <c r="D295" s="1">
        <v>0.116276</v>
      </c>
      <c r="E295" s="1">
        <v>0.0403359</v>
      </c>
      <c r="F295" s="1">
        <v>1.12330586177057</v>
      </c>
      <c r="G295" s="1">
        <v>1.03791888477361</v>
      </c>
      <c r="H295" s="1">
        <v>1.21571741067544</v>
      </c>
      <c r="I295" s="1">
        <v>0.00394302</v>
      </c>
      <c r="J295" s="1">
        <v>0.604437252540362</v>
      </c>
      <c r="K295" s="1">
        <v>0.3253731</v>
      </c>
      <c r="L295" s="7">
        <v>20</v>
      </c>
    </row>
    <row r="296" spans="2:12">
      <c r="B296" s="5" t="s">
        <v>477</v>
      </c>
      <c r="C296" s="1" t="s">
        <v>475</v>
      </c>
      <c r="D296" s="1">
        <v>0.0335943</v>
      </c>
      <c r="E296" s="1">
        <v>0.0112012</v>
      </c>
      <c r="F296" s="1">
        <v>1.03416496088408</v>
      </c>
      <c r="G296" s="1">
        <v>1.01170795580769</v>
      </c>
      <c r="H296" s="1">
        <v>1.05712044684531</v>
      </c>
      <c r="I296" s="1">
        <v>0.002707094</v>
      </c>
      <c r="J296" s="1">
        <v>0.586259382666667</v>
      </c>
      <c r="K296" s="1">
        <v>0.1194847</v>
      </c>
      <c r="L296" s="7">
        <v>20</v>
      </c>
    </row>
    <row r="297" spans="2:12">
      <c r="B297" s="5" t="s">
        <v>478</v>
      </c>
      <c r="C297" s="1" t="s">
        <v>479</v>
      </c>
      <c r="D297" s="1">
        <v>-0.0556462</v>
      </c>
      <c r="E297" s="1">
        <v>0.0197918</v>
      </c>
      <c r="F297" s="1">
        <v>0.94587372682232</v>
      </c>
      <c r="G297" s="1">
        <v>0.909884029229139</v>
      </c>
      <c r="H297" s="1">
        <v>0.98328696663763</v>
      </c>
      <c r="I297" s="1">
        <v>0.004929865</v>
      </c>
      <c r="J297" s="1">
        <v>0.621108488293725</v>
      </c>
      <c r="K297" s="1">
        <v>0.6672449</v>
      </c>
      <c r="L297" s="7">
        <v>20</v>
      </c>
    </row>
    <row r="298" spans="2:12">
      <c r="B298" s="5" t="s">
        <v>480</v>
      </c>
      <c r="C298" s="1" t="s">
        <v>481</v>
      </c>
      <c r="D298" s="1">
        <v>0.0785705</v>
      </c>
      <c r="E298" s="1">
        <v>0.0257713</v>
      </c>
      <c r="F298" s="1">
        <v>1.08173961511695</v>
      </c>
      <c r="G298" s="1">
        <v>1.02845610649962</v>
      </c>
      <c r="H298" s="1">
        <v>1.13778370075125</v>
      </c>
      <c r="I298" s="1">
        <v>0.002297854</v>
      </c>
      <c r="J298" s="1">
        <v>0.570995474656331</v>
      </c>
      <c r="K298" s="1">
        <v>0.01062457</v>
      </c>
      <c r="L298" s="7">
        <v>20</v>
      </c>
    </row>
    <row r="299" spans="2:12">
      <c r="B299" s="5" t="s">
        <v>482</v>
      </c>
      <c r="C299" s="1" t="s">
        <v>483</v>
      </c>
      <c r="D299" s="1">
        <v>-0.0316264</v>
      </c>
      <c r="E299" s="1">
        <v>0.0110848</v>
      </c>
      <c r="F299" s="1">
        <v>0.968868483737283</v>
      </c>
      <c r="G299" s="1">
        <v>0.94804566505311</v>
      </c>
      <c r="H299" s="1">
        <v>0.990148653574397</v>
      </c>
      <c r="I299" s="1">
        <v>0.004329191</v>
      </c>
      <c r="J299" s="1">
        <v>0.608483841219364</v>
      </c>
      <c r="K299" s="1">
        <v>0.5804336</v>
      </c>
      <c r="L299" s="7">
        <v>20</v>
      </c>
    </row>
    <row r="300" spans="2:12">
      <c r="B300" s="5" t="s">
        <v>484</v>
      </c>
      <c r="C300" s="1" t="s">
        <v>483</v>
      </c>
      <c r="D300" s="1">
        <v>-0.0355132</v>
      </c>
      <c r="E300" s="1">
        <v>0.0124584</v>
      </c>
      <c r="F300" s="1">
        <v>0.96510999469399</v>
      </c>
      <c r="G300" s="1">
        <v>0.941828892204396</v>
      </c>
      <c r="H300" s="1">
        <v>0.988966583599022</v>
      </c>
      <c r="I300" s="1">
        <v>0.004364426</v>
      </c>
      <c r="J300" s="1">
        <v>0.608873705476831</v>
      </c>
      <c r="K300" s="1">
        <v>0.542099</v>
      </c>
      <c r="L300" s="7">
        <v>20</v>
      </c>
    </row>
    <row r="301" spans="2:12">
      <c r="B301" s="5" t="s">
        <v>485</v>
      </c>
      <c r="C301" s="1" t="s">
        <v>483</v>
      </c>
      <c r="D301" s="1">
        <v>-0.0375936</v>
      </c>
      <c r="E301" s="1">
        <v>0.0133102</v>
      </c>
      <c r="F301" s="1">
        <v>0.963104266942445</v>
      </c>
      <c r="G301" s="1">
        <v>0.938303715380855</v>
      </c>
      <c r="H301" s="1">
        <v>0.988560328386046</v>
      </c>
      <c r="I301" s="1">
        <v>0.00473671</v>
      </c>
      <c r="J301" s="1">
        <v>0.615765895138461</v>
      </c>
      <c r="K301" s="1">
        <v>0.5516266</v>
      </c>
      <c r="L301" s="7">
        <v>20</v>
      </c>
    </row>
    <row r="302" spans="2:12">
      <c r="B302" s="5" t="s">
        <v>486</v>
      </c>
      <c r="C302" s="1" t="s">
        <v>487</v>
      </c>
      <c r="D302" s="1">
        <v>-0.0561632</v>
      </c>
      <c r="E302" s="1">
        <v>0.0185155</v>
      </c>
      <c r="F302" s="1">
        <v>0.945384836494592</v>
      </c>
      <c r="G302" s="1">
        <v>0.911691530703068</v>
      </c>
      <c r="H302" s="1">
        <v>0.980323342901598</v>
      </c>
      <c r="I302" s="1">
        <v>0.002418952</v>
      </c>
      <c r="J302" s="1">
        <v>0.573951158724051</v>
      </c>
      <c r="K302" s="1">
        <v>0.2980522</v>
      </c>
      <c r="L302" s="7">
        <v>20</v>
      </c>
    </row>
    <row r="303" spans="2:12">
      <c r="B303" s="5" t="s">
        <v>488</v>
      </c>
      <c r="C303" s="1" t="s">
        <v>487</v>
      </c>
      <c r="D303" s="1">
        <v>-0.0634076</v>
      </c>
      <c r="E303" s="1">
        <v>0.0208869</v>
      </c>
      <c r="F303" s="1">
        <v>0.938560838315644</v>
      </c>
      <c r="G303" s="1">
        <v>0.90091359587705</v>
      </c>
      <c r="H303" s="1">
        <v>0.977781278083834</v>
      </c>
      <c r="I303" s="1">
        <v>0.002399358</v>
      </c>
      <c r="J303" s="1">
        <v>0.573045640997429</v>
      </c>
      <c r="K303" s="1">
        <v>0.638279</v>
      </c>
      <c r="L303" s="7">
        <v>20</v>
      </c>
    </row>
    <row r="304" spans="2:12">
      <c r="B304" s="5" t="s">
        <v>489</v>
      </c>
      <c r="C304" s="1" t="s">
        <v>490</v>
      </c>
      <c r="D304" s="1">
        <v>-0.182875</v>
      </c>
      <c r="E304" s="1">
        <v>0.0617657</v>
      </c>
      <c r="F304" s="1">
        <v>0.83287225826283</v>
      </c>
      <c r="G304" s="1">
        <v>0.737908259300279</v>
      </c>
      <c r="H304" s="1">
        <v>0.940057506933998</v>
      </c>
      <c r="I304" s="1">
        <v>0.003068501</v>
      </c>
      <c r="J304" s="1">
        <v>0.598070977253608</v>
      </c>
      <c r="K304" s="1">
        <v>0.2196302</v>
      </c>
      <c r="L304" s="7">
        <v>17</v>
      </c>
    </row>
    <row r="305" spans="2:12">
      <c r="B305" s="5" t="s">
        <v>491</v>
      </c>
      <c r="C305" s="1" t="s">
        <v>492</v>
      </c>
      <c r="D305" s="1">
        <v>0.100381</v>
      </c>
      <c r="E305" s="1">
        <v>0.0340464</v>
      </c>
      <c r="F305" s="1">
        <v>1.10559206841948</v>
      </c>
      <c r="G305" s="1">
        <v>1.03422262339314</v>
      </c>
      <c r="H305" s="1">
        <v>1.18188656301267</v>
      </c>
      <c r="I305" s="1">
        <v>0.003194621</v>
      </c>
      <c r="J305" s="1">
        <v>0.600612565016129</v>
      </c>
      <c r="K305" s="1">
        <v>0.03796977</v>
      </c>
      <c r="L305" s="7">
        <v>20</v>
      </c>
    </row>
    <row r="306" spans="2:12">
      <c r="B306" s="5" t="s">
        <v>493</v>
      </c>
      <c r="C306" s="1" t="s">
        <v>492</v>
      </c>
      <c r="D306" s="1">
        <v>-0.144022</v>
      </c>
      <c r="E306" s="1">
        <v>0.0481946</v>
      </c>
      <c r="F306" s="1">
        <v>0.865868698738291</v>
      </c>
      <c r="G306" s="1">
        <v>0.787821753384763</v>
      </c>
      <c r="H306" s="1">
        <v>0.951647501777706</v>
      </c>
      <c r="I306" s="1">
        <v>0.002805003</v>
      </c>
      <c r="J306" s="1">
        <v>0.586442461394619</v>
      </c>
      <c r="K306" s="1">
        <v>0.233735</v>
      </c>
      <c r="L306" s="7">
        <v>20</v>
      </c>
    </row>
    <row r="307" spans="2:12">
      <c r="B307" s="5" t="s">
        <v>494</v>
      </c>
      <c r="C307" s="1" t="s">
        <v>492</v>
      </c>
      <c r="D307" s="1">
        <v>-0.327465</v>
      </c>
      <c r="E307" s="1">
        <v>0.0859158</v>
      </c>
      <c r="F307" s="1">
        <v>0.720748517032184</v>
      </c>
      <c r="G307" s="1">
        <v>0.609046921160251</v>
      </c>
      <c r="H307" s="1">
        <v>0.852936624019824</v>
      </c>
      <c r="I307" s="1">
        <v>0.0001381471</v>
      </c>
      <c r="J307" s="1">
        <v>0.298481266804651</v>
      </c>
      <c r="K307" s="1">
        <v>0.2574843</v>
      </c>
      <c r="L307" s="7">
        <v>10</v>
      </c>
    </row>
    <row r="308" spans="2:12">
      <c r="B308" s="5" t="s">
        <v>495</v>
      </c>
      <c r="C308" s="1" t="s">
        <v>492</v>
      </c>
      <c r="D308" s="1">
        <v>0.114895</v>
      </c>
      <c r="E308" s="1">
        <v>0.0383955</v>
      </c>
      <c r="F308" s="1">
        <v>1.1217556470451</v>
      </c>
      <c r="G308" s="1">
        <v>1.04043596247163</v>
      </c>
      <c r="H308" s="1">
        <v>1.20943121639924</v>
      </c>
      <c r="I308" s="1">
        <v>0.002767755</v>
      </c>
      <c r="J308" s="1">
        <v>0.586442461394619</v>
      </c>
      <c r="K308" s="1">
        <v>0.07248368</v>
      </c>
      <c r="L308" s="7">
        <v>20</v>
      </c>
    </row>
    <row r="309" spans="2:12">
      <c r="B309" s="5" t="s">
        <v>496</v>
      </c>
      <c r="C309" s="1" t="s">
        <v>497</v>
      </c>
      <c r="D309" s="1">
        <v>0.0635308</v>
      </c>
      <c r="E309" s="1">
        <v>0.0127262</v>
      </c>
      <c r="F309" s="1">
        <v>1.06559230553905</v>
      </c>
      <c r="G309" s="1">
        <v>1.03934161272945</v>
      </c>
      <c r="H309" s="1">
        <v>1.09250601315009</v>
      </c>
      <c r="I309" s="8">
        <v>5.972439e-7</v>
      </c>
      <c r="J309" s="1">
        <v>0.00912756456951428</v>
      </c>
      <c r="K309" s="1">
        <v>0.4386099</v>
      </c>
      <c r="L309" s="7">
        <v>20</v>
      </c>
    </row>
    <row r="310" spans="2:12">
      <c r="B310" s="5" t="s">
        <v>498</v>
      </c>
      <c r="C310" s="1" t="s">
        <v>499</v>
      </c>
      <c r="D310" s="1">
        <v>0.246207</v>
      </c>
      <c r="E310" s="1">
        <v>0.0860211</v>
      </c>
      <c r="F310" s="1">
        <v>1.27916433315514</v>
      </c>
      <c r="G310" s="1">
        <v>1.08069639551814</v>
      </c>
      <c r="H310" s="1">
        <v>1.51408054843351</v>
      </c>
      <c r="I310" s="1">
        <v>0.004207447</v>
      </c>
      <c r="J310" s="1">
        <v>0.608483841219364</v>
      </c>
      <c r="K310" s="1">
        <v>0.02329465</v>
      </c>
      <c r="L310" s="7">
        <v>16</v>
      </c>
    </row>
    <row r="311" spans="2:12">
      <c r="B311" s="5" t="s">
        <v>500</v>
      </c>
      <c r="C311" s="1" t="s">
        <v>501</v>
      </c>
      <c r="D311" s="1">
        <v>-0.208407</v>
      </c>
      <c r="E311" s="1">
        <v>0.0731335</v>
      </c>
      <c r="F311" s="1">
        <v>0.811876535709513</v>
      </c>
      <c r="G311" s="1">
        <v>0.703456906617794</v>
      </c>
      <c r="H311" s="1">
        <v>0.937006237389621</v>
      </c>
      <c r="I311" s="1">
        <v>0.004376368</v>
      </c>
      <c r="J311" s="1">
        <v>0.608873705476831</v>
      </c>
      <c r="K311" s="1">
        <v>0.780856</v>
      </c>
      <c r="L311" s="7">
        <v>20</v>
      </c>
    </row>
    <row r="312" spans="2:12">
      <c r="B312" s="5" t="s">
        <v>502</v>
      </c>
      <c r="C312" s="1" t="s">
        <v>501</v>
      </c>
      <c r="D312" s="1">
        <v>-0.0298367</v>
      </c>
      <c r="E312" s="1">
        <v>0.00935929</v>
      </c>
      <c r="F312" s="1">
        <v>0.970604020244223</v>
      </c>
      <c r="G312" s="1">
        <v>0.952961372765168</v>
      </c>
      <c r="H312" s="1">
        <v>0.988573294823774</v>
      </c>
      <c r="I312" s="1">
        <v>0.001432985</v>
      </c>
      <c r="J312" s="1">
        <v>0.563057249862069</v>
      </c>
      <c r="K312" s="1">
        <v>0.6585572</v>
      </c>
      <c r="L312" s="7">
        <v>20</v>
      </c>
    </row>
    <row r="313" spans="2:12">
      <c r="B313" s="5" t="s">
        <v>503</v>
      </c>
      <c r="C313" s="1" t="s">
        <v>504</v>
      </c>
      <c r="D313" s="1">
        <v>-0.0561125</v>
      </c>
      <c r="E313" s="1">
        <v>0.0197534</v>
      </c>
      <c r="F313" s="1">
        <v>0.945432768720874</v>
      </c>
      <c r="G313" s="1">
        <v>0.909528301373617</v>
      </c>
      <c r="H313" s="1">
        <v>0.982754597983691</v>
      </c>
      <c r="I313" s="1">
        <v>0.004502213</v>
      </c>
      <c r="J313" s="1">
        <v>0.610631534274452</v>
      </c>
      <c r="K313" s="1">
        <v>0.6777934</v>
      </c>
      <c r="L313" s="7">
        <v>20</v>
      </c>
    </row>
    <row r="314" spans="2:12">
      <c r="B314" s="5" t="s">
        <v>505</v>
      </c>
      <c r="C314" s="1" t="s">
        <v>504</v>
      </c>
      <c r="D314" s="1">
        <v>0.12771</v>
      </c>
      <c r="E314" s="1">
        <v>0.0432753</v>
      </c>
      <c r="F314" s="1">
        <v>1.13622345011371</v>
      </c>
      <c r="G314" s="1">
        <v>1.04382349805296</v>
      </c>
      <c r="H314" s="1">
        <v>1.23680270754242</v>
      </c>
      <c r="I314" s="1">
        <v>0.00316641</v>
      </c>
      <c r="J314" s="1">
        <v>0.598525327440162</v>
      </c>
      <c r="K314" s="1">
        <v>0.2124681</v>
      </c>
      <c r="L314" s="7">
        <v>10</v>
      </c>
    </row>
    <row r="315" spans="2:12">
      <c r="B315" s="5" t="s">
        <v>506</v>
      </c>
      <c r="C315" s="1" t="s">
        <v>507</v>
      </c>
      <c r="D315" s="1">
        <v>0.302494</v>
      </c>
      <c r="E315" s="1">
        <v>0.083103</v>
      </c>
      <c r="F315" s="1">
        <v>1.35322955701947</v>
      </c>
      <c r="G315" s="1">
        <v>1.1498277171748</v>
      </c>
      <c r="H315" s="1">
        <v>1.59261270765899</v>
      </c>
      <c r="I315" s="1">
        <v>0.0002726561</v>
      </c>
      <c r="J315" s="1">
        <v>0.355524680561111</v>
      </c>
      <c r="K315" s="1">
        <v>0.1076657</v>
      </c>
      <c r="L315" s="7">
        <v>10</v>
      </c>
    </row>
    <row r="316" spans="2:12">
      <c r="B316" s="5" t="s">
        <v>508</v>
      </c>
      <c r="C316" s="1" t="s">
        <v>509</v>
      </c>
      <c r="D316" s="1">
        <v>-0.0293526</v>
      </c>
      <c r="E316" s="1">
        <v>0.00993415</v>
      </c>
      <c r="F316" s="1">
        <v>0.971074003400668</v>
      </c>
      <c r="G316" s="1">
        <v>0.952349172120189</v>
      </c>
      <c r="H316" s="1">
        <v>0.99016699723827</v>
      </c>
      <c r="I316" s="1">
        <v>0.003129597</v>
      </c>
      <c r="J316" s="1">
        <v>0.598268187</v>
      </c>
      <c r="K316" s="1">
        <v>0.4274465</v>
      </c>
      <c r="L316" s="7">
        <v>20</v>
      </c>
    </row>
    <row r="317" spans="2:12">
      <c r="B317" s="5" t="s">
        <v>510</v>
      </c>
      <c r="C317" s="1" t="s">
        <v>511</v>
      </c>
      <c r="D317" s="1">
        <v>0.132178</v>
      </c>
      <c r="E317" s="1">
        <v>0.0440585</v>
      </c>
      <c r="F317" s="1">
        <v>1.14131145462658</v>
      </c>
      <c r="G317" s="1">
        <v>1.04688945112948</v>
      </c>
      <c r="H317" s="1">
        <v>1.24424965315724</v>
      </c>
      <c r="I317" s="1">
        <v>0.002699347</v>
      </c>
      <c r="J317" s="1">
        <v>0.585947505565421</v>
      </c>
      <c r="K317" s="1">
        <v>0.05333094</v>
      </c>
      <c r="L317" s="7">
        <v>13</v>
      </c>
    </row>
    <row r="318" spans="2:12">
      <c r="B318" s="5" t="s">
        <v>512</v>
      </c>
      <c r="C318" s="1" t="s">
        <v>513</v>
      </c>
      <c r="D318" s="1">
        <v>0.136626</v>
      </c>
      <c r="E318" s="1">
        <v>0.0478042</v>
      </c>
      <c r="F318" s="1">
        <v>1.14639931498972</v>
      </c>
      <c r="G318" s="1">
        <v>1.04386457957895</v>
      </c>
      <c r="H318" s="1">
        <v>1.25900563647729</v>
      </c>
      <c r="I318" s="1">
        <v>0.004262649</v>
      </c>
      <c r="J318" s="1">
        <v>0.608483841219364</v>
      </c>
      <c r="K318" s="1">
        <v>0.2559503</v>
      </c>
      <c r="L318" s="7">
        <v>20</v>
      </c>
    </row>
    <row r="319" spans="2:12">
      <c r="B319" s="5" t="s">
        <v>514</v>
      </c>
      <c r="C319" s="1" t="s">
        <v>513</v>
      </c>
      <c r="D319" s="1">
        <v>0.129529</v>
      </c>
      <c r="E319" s="1">
        <v>0.0401996</v>
      </c>
      <c r="F319" s="1">
        <v>1.13829212145566</v>
      </c>
      <c r="G319" s="1">
        <v>1.05204699355766</v>
      </c>
      <c r="H319" s="1">
        <v>1.23160748683515</v>
      </c>
      <c r="I319" s="1">
        <v>0.001272366</v>
      </c>
      <c r="J319" s="1">
        <v>0.549815979516279</v>
      </c>
      <c r="K319" s="1">
        <v>0.471882</v>
      </c>
      <c r="L319" s="7">
        <v>20</v>
      </c>
    </row>
    <row r="320" spans="2:12">
      <c r="B320" s="5" t="s">
        <v>515</v>
      </c>
      <c r="C320" s="1" t="s">
        <v>516</v>
      </c>
      <c r="D320" s="1">
        <v>-0.216416</v>
      </c>
      <c r="E320" s="1">
        <v>0.0701333</v>
      </c>
      <c r="F320" s="1">
        <v>0.805400185696898</v>
      </c>
      <c r="G320" s="1">
        <v>0.701961115160326</v>
      </c>
      <c r="H320" s="1">
        <v>0.924081754831168</v>
      </c>
      <c r="I320" s="1">
        <v>0.00203017</v>
      </c>
      <c r="J320" s="1">
        <v>0.564757767016667</v>
      </c>
      <c r="K320" s="1">
        <v>0.8200917</v>
      </c>
      <c r="L320" s="7">
        <v>13</v>
      </c>
    </row>
    <row r="321" spans="2:12">
      <c r="B321" s="5" t="s">
        <v>517</v>
      </c>
      <c r="C321" s="1" t="s">
        <v>516</v>
      </c>
      <c r="D321" s="1">
        <v>-0.173495</v>
      </c>
      <c r="E321" s="1">
        <v>0.0515886</v>
      </c>
      <c r="F321" s="1">
        <v>0.840721354758146</v>
      </c>
      <c r="G321" s="1">
        <v>0.759869435389831</v>
      </c>
      <c r="H321" s="1">
        <v>0.930176111089085</v>
      </c>
      <c r="I321" s="1">
        <v>0.0007708525</v>
      </c>
      <c r="J321" s="1">
        <v>0.467249181927607</v>
      </c>
      <c r="K321" s="1">
        <v>0.2587537</v>
      </c>
      <c r="L321" s="7">
        <v>17</v>
      </c>
    </row>
    <row r="322" spans="2:12">
      <c r="B322" s="5" t="s">
        <v>518</v>
      </c>
      <c r="C322" s="1" t="s">
        <v>519</v>
      </c>
      <c r="D322" s="1">
        <v>-0.197847</v>
      </c>
      <c r="E322" s="1">
        <v>0.0654295</v>
      </c>
      <c r="F322" s="1">
        <v>0.82049537932787</v>
      </c>
      <c r="G322" s="1">
        <v>0.721741079542042</v>
      </c>
      <c r="H322" s="1">
        <v>0.932762020315583</v>
      </c>
      <c r="I322" s="1">
        <v>0.002496037</v>
      </c>
      <c r="J322" s="1">
        <v>0.576572336346535</v>
      </c>
      <c r="K322" s="1">
        <v>0.2184365</v>
      </c>
      <c r="L322" s="7">
        <v>10</v>
      </c>
    </row>
    <row r="323" spans="2:12">
      <c r="B323" s="5" t="s">
        <v>520</v>
      </c>
      <c r="C323" s="1" t="s">
        <v>521</v>
      </c>
      <c r="D323" s="1">
        <v>0.107114</v>
      </c>
      <c r="E323" s="1">
        <v>0.0368928</v>
      </c>
      <c r="F323" s="1">
        <v>1.11306113621646</v>
      </c>
      <c r="G323" s="1">
        <v>1.03541686319426</v>
      </c>
      <c r="H323" s="1">
        <v>1.1965278304754</v>
      </c>
      <c r="I323" s="1">
        <v>0.003691497</v>
      </c>
      <c r="J323" s="1">
        <v>0.603934054749164</v>
      </c>
      <c r="K323" s="1">
        <v>0.3597807</v>
      </c>
      <c r="L323" s="7">
        <v>18</v>
      </c>
    </row>
    <row r="324" spans="2:12">
      <c r="B324" s="5" t="s">
        <v>522</v>
      </c>
      <c r="C324" s="1" t="s">
        <v>523</v>
      </c>
      <c r="D324" s="1">
        <v>-0.20133</v>
      </c>
      <c r="E324" s="1">
        <v>0.0684368</v>
      </c>
      <c r="F324" s="1">
        <v>0.81764256498188</v>
      </c>
      <c r="G324" s="1">
        <v>0.715004724941624</v>
      </c>
      <c r="H324" s="1">
        <v>0.935013910746855</v>
      </c>
      <c r="I324" s="1">
        <v>0.003262721</v>
      </c>
      <c r="J324" s="1">
        <v>0.603934054749164</v>
      </c>
      <c r="K324" s="1">
        <v>0.9804449</v>
      </c>
      <c r="L324" s="7">
        <v>20</v>
      </c>
    </row>
    <row r="325" spans="2:12">
      <c r="B325" s="5" t="s">
        <v>524</v>
      </c>
      <c r="C325" s="1" t="s">
        <v>523</v>
      </c>
      <c r="D325" s="1">
        <v>0.0819716</v>
      </c>
      <c r="E325" s="1">
        <v>0.0245236</v>
      </c>
      <c r="F325" s="1">
        <v>1.08542498332229</v>
      </c>
      <c r="G325" s="1">
        <v>1.03448668172225</v>
      </c>
      <c r="H325" s="1">
        <v>1.13887149562793</v>
      </c>
      <c r="I325" s="1">
        <v>0.0008300828</v>
      </c>
      <c r="J325" s="1">
        <v>0.4702419062</v>
      </c>
      <c r="K325" s="1">
        <v>0.7077081</v>
      </c>
      <c r="L325" s="7">
        <v>20</v>
      </c>
    </row>
    <row r="326" spans="2:12">
      <c r="B326" s="5" t="s">
        <v>525</v>
      </c>
      <c r="C326" s="1" t="s">
        <v>523</v>
      </c>
      <c r="D326" s="1">
        <v>-0.233448</v>
      </c>
      <c r="E326" s="1">
        <v>0.0777704</v>
      </c>
      <c r="F326" s="1">
        <v>0.791798768205701</v>
      </c>
      <c r="G326" s="1">
        <v>0.679853473621168</v>
      </c>
      <c r="H326" s="1">
        <v>0.922177077352723</v>
      </c>
      <c r="I326" s="1">
        <v>0.002684306</v>
      </c>
      <c r="J326" s="1">
        <v>0.585947505565421</v>
      </c>
      <c r="K326" s="1">
        <v>0.8931797</v>
      </c>
      <c r="L326" s="7">
        <v>20</v>
      </c>
    </row>
    <row r="327" spans="2:12">
      <c r="B327" s="5" t="s">
        <v>526</v>
      </c>
      <c r="C327" s="1" t="s">
        <v>527</v>
      </c>
      <c r="D327" s="1">
        <v>-0.123309</v>
      </c>
      <c r="E327" s="1">
        <v>0.0380704</v>
      </c>
      <c r="F327" s="1">
        <v>0.883990467299931</v>
      </c>
      <c r="G327" s="1">
        <v>0.820429755449915</v>
      </c>
      <c r="H327" s="1">
        <v>0.952475383890261</v>
      </c>
      <c r="I327" s="1">
        <v>0.001199655</v>
      </c>
      <c r="J327" s="1">
        <v>0.528588687</v>
      </c>
      <c r="K327" s="1">
        <v>0.1356405</v>
      </c>
      <c r="L327" s="7">
        <v>20</v>
      </c>
    </row>
    <row r="328" spans="2:12">
      <c r="B328" s="5" t="s">
        <v>528</v>
      </c>
      <c r="C328" s="1" t="s">
        <v>527</v>
      </c>
      <c r="D328" s="1">
        <v>-0.144284</v>
      </c>
      <c r="E328" s="1">
        <v>0.0410302</v>
      </c>
      <c r="F328" s="1">
        <v>0.865641870854972</v>
      </c>
      <c r="G328" s="1">
        <v>0.798753259937353</v>
      </c>
      <c r="H328" s="1">
        <v>0.938131818874913</v>
      </c>
      <c r="I328" s="1">
        <v>0.0004372111</v>
      </c>
      <c r="J328" s="1">
        <v>0.3984550724</v>
      </c>
      <c r="K328" s="1">
        <v>0.02421191</v>
      </c>
      <c r="L328" s="7">
        <v>14</v>
      </c>
    </row>
    <row r="329" spans="2:12">
      <c r="B329" s="5" t="s">
        <v>529</v>
      </c>
      <c r="C329" s="1" t="s">
        <v>527</v>
      </c>
      <c r="D329" s="1">
        <v>-0.0369853</v>
      </c>
      <c r="E329" s="1">
        <v>0.0106588</v>
      </c>
      <c r="F329" s="1">
        <v>0.963690301492364</v>
      </c>
      <c r="G329" s="1">
        <v>0.943766450101205</v>
      </c>
      <c r="H329" s="1">
        <v>0.984034765265129</v>
      </c>
      <c r="I329" s="1">
        <v>0.0005206181</v>
      </c>
      <c r="J329" s="1">
        <v>0.410105432935</v>
      </c>
      <c r="K329" s="1">
        <v>0.01183019</v>
      </c>
      <c r="L329" s="7">
        <v>20</v>
      </c>
    </row>
    <row r="330" spans="2:12">
      <c r="B330" s="5" t="s">
        <v>530</v>
      </c>
      <c r="C330" s="1" t="s">
        <v>531</v>
      </c>
      <c r="D330" s="1">
        <v>0.138145</v>
      </c>
      <c r="E330" s="1">
        <v>0.0484386</v>
      </c>
      <c r="F330" s="1">
        <v>1.14814201879764</v>
      </c>
      <c r="G330" s="1">
        <v>1.04415228324462</v>
      </c>
      <c r="H330" s="1">
        <v>1.26248835201742</v>
      </c>
      <c r="I330" s="1">
        <v>0.004345019</v>
      </c>
      <c r="J330" s="1">
        <v>0.608873705476831</v>
      </c>
      <c r="K330" s="1">
        <v>0.739912</v>
      </c>
      <c r="L330" s="7">
        <v>10</v>
      </c>
    </row>
    <row r="331" spans="2:12">
      <c r="B331" s="5" t="s">
        <v>532</v>
      </c>
      <c r="C331" s="1" t="s">
        <v>531</v>
      </c>
      <c r="D331" s="1">
        <v>0.0803249</v>
      </c>
      <c r="E331" s="1">
        <v>0.0280127</v>
      </c>
      <c r="F331" s="1">
        <v>1.08363908482534</v>
      </c>
      <c r="G331" s="1">
        <v>1.02574585152647</v>
      </c>
      <c r="H331" s="1">
        <v>1.14479981996865</v>
      </c>
      <c r="I331" s="1">
        <v>0.004138024</v>
      </c>
      <c r="J331" s="1">
        <v>0.608483841219364</v>
      </c>
      <c r="K331" s="1">
        <v>0.2481685</v>
      </c>
      <c r="L331" s="7">
        <v>13</v>
      </c>
    </row>
    <row r="332" spans="2:12">
      <c r="B332" s="5" t="s">
        <v>533</v>
      </c>
      <c r="C332" s="1" t="s">
        <v>531</v>
      </c>
      <c r="D332" s="1">
        <v>0.177336</v>
      </c>
      <c r="E332" s="1">
        <v>0.0622363</v>
      </c>
      <c r="F332" s="1">
        <v>1.19403222056006</v>
      </c>
      <c r="G332" s="1">
        <v>1.05691348292425</v>
      </c>
      <c r="H332" s="1">
        <v>1.34894006630605</v>
      </c>
      <c r="I332" s="1">
        <v>0.00438021</v>
      </c>
      <c r="J332" s="1">
        <v>0.608873705476831</v>
      </c>
      <c r="K332" s="1">
        <v>0.9495457</v>
      </c>
      <c r="L332" s="7">
        <v>6</v>
      </c>
    </row>
    <row r="333" spans="2:12">
      <c r="B333" s="5" t="s">
        <v>534</v>
      </c>
      <c r="C333" s="1" t="s">
        <v>535</v>
      </c>
      <c r="D333" s="1">
        <v>0.0265407</v>
      </c>
      <c r="E333" s="1">
        <v>0.00891025</v>
      </c>
      <c r="F333" s="1">
        <v>1.02689604108004</v>
      </c>
      <c r="G333" s="1">
        <v>1.00911792733705</v>
      </c>
      <c r="H333" s="1">
        <v>1.04498736036591</v>
      </c>
      <c r="I333" s="1">
        <v>0.002895018</v>
      </c>
      <c r="J333" s="1">
        <v>0.597698982906667</v>
      </c>
      <c r="K333" s="1">
        <v>0.0731439</v>
      </c>
      <c r="L333" s="7">
        <v>20</v>
      </c>
    </row>
    <row r="334" spans="2:12">
      <c r="B334" s="5" t="s">
        <v>536</v>
      </c>
      <c r="C334" s="1" t="s">
        <v>537</v>
      </c>
      <c r="D334" s="1">
        <v>-0.192077</v>
      </c>
      <c r="E334" s="1">
        <v>0.0646179</v>
      </c>
      <c r="F334" s="1">
        <v>0.825243322309368</v>
      </c>
      <c r="G334" s="1">
        <v>0.727073225272615</v>
      </c>
      <c r="H334" s="1">
        <v>0.936668436333705</v>
      </c>
      <c r="I334" s="1">
        <v>0.002953807</v>
      </c>
      <c r="J334" s="1">
        <v>0.598070977253608</v>
      </c>
      <c r="K334" s="1">
        <v>0.2755373</v>
      </c>
      <c r="L334" s="7">
        <v>5</v>
      </c>
    </row>
    <row r="335" spans="2:12">
      <c r="B335" s="5" t="s">
        <v>538</v>
      </c>
      <c r="C335" s="1" t="s">
        <v>539</v>
      </c>
      <c r="D335" s="1">
        <v>-0.135199</v>
      </c>
      <c r="E335" s="1">
        <v>0.0471244</v>
      </c>
      <c r="F335" s="1">
        <v>0.873542059520473</v>
      </c>
      <c r="G335" s="1">
        <v>0.79647238234473</v>
      </c>
      <c r="H335" s="1">
        <v>0.958069289866468</v>
      </c>
      <c r="I335" s="1">
        <v>0.004117954</v>
      </c>
      <c r="J335" s="1">
        <v>0.608483841219364</v>
      </c>
      <c r="K335" s="1">
        <v>0.02245211</v>
      </c>
      <c r="L335" s="7">
        <v>19</v>
      </c>
    </row>
    <row r="336" spans="2:12">
      <c r="B336" s="5" t="s">
        <v>540</v>
      </c>
      <c r="C336" s="1" t="s">
        <v>541</v>
      </c>
      <c r="D336" s="1">
        <v>-0.0992872</v>
      </c>
      <c r="E336" s="1">
        <v>0.035066</v>
      </c>
      <c r="F336" s="1">
        <v>0.905482616068797</v>
      </c>
      <c r="G336" s="1">
        <v>0.845339835741068</v>
      </c>
      <c r="H336" s="1">
        <v>0.969904331178273</v>
      </c>
      <c r="I336" s="1">
        <v>0.004633949</v>
      </c>
      <c r="J336" s="1">
        <v>0.612406352480797</v>
      </c>
      <c r="K336" s="1">
        <v>0.1381142</v>
      </c>
      <c r="L336" s="7">
        <v>20</v>
      </c>
    </row>
    <row r="337" spans="2:12">
      <c r="B337" s="5" t="s">
        <v>542</v>
      </c>
      <c r="C337" s="1" t="s">
        <v>543</v>
      </c>
      <c r="D337" s="1">
        <v>-0.0876647</v>
      </c>
      <c r="E337" s="1">
        <v>0.0288466</v>
      </c>
      <c r="F337" s="1">
        <v>0.916067982828752</v>
      </c>
      <c r="G337" s="1">
        <v>0.865711093809168</v>
      </c>
      <c r="H337" s="1">
        <v>0.969354043358168</v>
      </c>
      <c r="I337" s="1">
        <v>0.002373694</v>
      </c>
      <c r="J337" s="1">
        <v>0.570995474656331</v>
      </c>
      <c r="K337" s="1">
        <v>0.0940855</v>
      </c>
      <c r="L337" s="7">
        <v>20</v>
      </c>
    </row>
    <row r="338" spans="2:12">
      <c r="B338" s="5" t="s">
        <v>544</v>
      </c>
      <c r="C338" s="1" t="s">
        <v>545</v>
      </c>
      <c r="D338" s="1">
        <v>0.157802</v>
      </c>
      <c r="E338" s="1">
        <v>0.0427793</v>
      </c>
      <c r="F338" s="1">
        <v>1.1709343267568</v>
      </c>
      <c r="G338" s="1">
        <v>1.07675788942775</v>
      </c>
      <c r="H338" s="1">
        <v>1.2733477145044</v>
      </c>
      <c r="I338" s="1">
        <v>0.0002253693</v>
      </c>
      <c r="J338" s="1">
        <v>0.34896933643</v>
      </c>
      <c r="K338" s="1">
        <v>0.7491687</v>
      </c>
      <c r="L338" s="7">
        <v>20</v>
      </c>
    </row>
    <row r="339" spans="2:12">
      <c r="B339" s="5" t="s">
        <v>546</v>
      </c>
      <c r="C339" s="1" t="s">
        <v>547</v>
      </c>
      <c r="D339" s="1">
        <v>0.0484213</v>
      </c>
      <c r="E339" s="1">
        <v>0.0144392</v>
      </c>
      <c r="F339" s="1">
        <v>1.04961276404522</v>
      </c>
      <c r="G339" s="1">
        <v>1.02032424904494</v>
      </c>
      <c r="H339" s="1">
        <v>1.07974200895242</v>
      </c>
      <c r="I339" s="1">
        <v>0.0007980869</v>
      </c>
      <c r="J339" s="1">
        <v>0.467249181927607</v>
      </c>
      <c r="K339" s="1">
        <v>0.4017041</v>
      </c>
      <c r="L339" s="7">
        <v>20</v>
      </c>
    </row>
    <row r="340" spans="2:12">
      <c r="B340" s="5" t="s">
        <v>548</v>
      </c>
      <c r="C340" s="1" t="s">
        <v>549</v>
      </c>
      <c r="D340" s="1">
        <v>-0.246798</v>
      </c>
      <c r="E340" s="1">
        <v>0.0817012</v>
      </c>
      <c r="F340" s="1">
        <v>0.781298499889375</v>
      </c>
      <c r="G340" s="1">
        <v>0.665689221322819</v>
      </c>
      <c r="H340" s="1">
        <v>0.9169854736665</v>
      </c>
      <c r="I340" s="1">
        <v>0.00252162</v>
      </c>
      <c r="J340" s="1">
        <v>0.577028639704434</v>
      </c>
      <c r="K340" s="1">
        <v>0.4834891</v>
      </c>
      <c r="L340" s="7">
        <v>15</v>
      </c>
    </row>
    <row r="341" spans="2:12">
      <c r="B341" s="5" t="s">
        <v>550</v>
      </c>
      <c r="C341" s="1" t="s">
        <v>551</v>
      </c>
      <c r="D341" s="1">
        <v>0.165446</v>
      </c>
      <c r="E341" s="1">
        <v>0.0514258</v>
      </c>
      <c r="F341" s="1">
        <v>1.17991924535986</v>
      </c>
      <c r="G341" s="1">
        <v>1.06678711171957</v>
      </c>
      <c r="H341" s="1">
        <v>1.305048973948</v>
      </c>
      <c r="I341" s="1">
        <v>0.001294563</v>
      </c>
      <c r="J341" s="1">
        <v>0.552958694410959</v>
      </c>
      <c r="K341" s="1">
        <v>0.04049445</v>
      </c>
      <c r="L341" s="7">
        <v>5</v>
      </c>
    </row>
    <row r="342" spans="2:12">
      <c r="B342" s="5" t="s">
        <v>552</v>
      </c>
      <c r="C342" s="1" t="s">
        <v>553</v>
      </c>
      <c r="D342" s="1">
        <v>0.152046</v>
      </c>
      <c r="E342" s="1">
        <v>0.030927</v>
      </c>
      <c r="F342" s="1">
        <v>1.16421378903469</v>
      </c>
      <c r="G342" s="1">
        <v>1.09573906412246</v>
      </c>
      <c r="H342" s="1">
        <v>1.23696762391509</v>
      </c>
      <c r="I342" s="8">
        <v>8.819498e-7</v>
      </c>
      <c r="J342" s="1">
        <v>0.01024230351485</v>
      </c>
      <c r="K342" s="1">
        <v>0.4282498</v>
      </c>
      <c r="L342" s="7">
        <v>20</v>
      </c>
    </row>
    <row r="343" spans="2:12">
      <c r="B343" s="5" t="s">
        <v>554</v>
      </c>
      <c r="C343" s="1" t="s">
        <v>553</v>
      </c>
      <c r="D343" s="1">
        <v>0.0901531</v>
      </c>
      <c r="E343" s="1">
        <v>0.0290789</v>
      </c>
      <c r="F343" s="1">
        <v>1.09434181461221</v>
      </c>
      <c r="G343" s="1">
        <v>1.03371432450159</v>
      </c>
      <c r="H343" s="1">
        <v>1.15852511552083</v>
      </c>
      <c r="I343" s="1">
        <v>0.001933301</v>
      </c>
      <c r="J343" s="1">
        <v>0.563057249862069</v>
      </c>
      <c r="K343" s="1">
        <v>0.04567505</v>
      </c>
      <c r="L343" s="7">
        <v>20</v>
      </c>
    </row>
    <row r="344" spans="2:12">
      <c r="B344" s="5" t="s">
        <v>555</v>
      </c>
      <c r="C344" s="1" t="s">
        <v>556</v>
      </c>
      <c r="D344" s="1">
        <v>-0.0595694</v>
      </c>
      <c r="E344" s="1">
        <v>0.0207037</v>
      </c>
      <c r="F344" s="1">
        <v>0.942170144714219</v>
      </c>
      <c r="G344" s="1">
        <v>0.904702922140883</v>
      </c>
      <c r="H344" s="1">
        <v>0.981189028869501</v>
      </c>
      <c r="I344" s="1">
        <v>0.004011781</v>
      </c>
      <c r="J344" s="1">
        <v>0.605007774352181</v>
      </c>
      <c r="K344" s="1">
        <v>0.0331734</v>
      </c>
      <c r="L344" s="7">
        <v>20</v>
      </c>
    </row>
    <row r="345" spans="2:12">
      <c r="B345" s="5" t="s">
        <v>557</v>
      </c>
      <c r="C345" s="1" t="s">
        <v>558</v>
      </c>
      <c r="D345" s="1">
        <v>0.0911847</v>
      </c>
      <c r="E345" s="1">
        <v>0.0324537</v>
      </c>
      <c r="F345" s="1">
        <v>1.09547132012694</v>
      </c>
      <c r="G345" s="1">
        <v>1.02795916964498</v>
      </c>
      <c r="H345" s="1">
        <v>1.16741739230277</v>
      </c>
      <c r="I345" s="1">
        <v>0.004958967</v>
      </c>
      <c r="J345" s="1">
        <v>0.621108488293725</v>
      </c>
      <c r="K345" s="1">
        <v>0.6438415</v>
      </c>
      <c r="L345" s="7">
        <v>20</v>
      </c>
    </row>
    <row r="346" spans="2:12">
      <c r="B346" s="5" t="s">
        <v>559</v>
      </c>
      <c r="C346" s="1" t="s">
        <v>560</v>
      </c>
      <c r="D346" s="1">
        <v>-0.113153</v>
      </c>
      <c r="E346" s="1">
        <v>0.0324251</v>
      </c>
      <c r="F346" s="1">
        <v>0.893014018518367</v>
      </c>
      <c r="G346" s="1">
        <v>0.838025963737254</v>
      </c>
      <c r="H346" s="1">
        <v>0.951610178894593</v>
      </c>
      <c r="I346" s="1">
        <v>0.0004835887</v>
      </c>
      <c r="J346" s="1">
        <v>0.410105432935</v>
      </c>
      <c r="K346" s="1">
        <v>0.1886399</v>
      </c>
      <c r="L346" s="7">
        <v>20</v>
      </c>
    </row>
    <row r="347" spans="2:12">
      <c r="B347" s="5" t="s">
        <v>561</v>
      </c>
      <c r="C347" s="1" t="s">
        <v>562</v>
      </c>
      <c r="D347" s="1">
        <v>0.161251</v>
      </c>
      <c r="E347" s="1">
        <v>0.0530259</v>
      </c>
      <c r="F347" s="1">
        <v>1.1749798517473</v>
      </c>
      <c r="G347" s="1">
        <v>1.05899488438655</v>
      </c>
      <c r="H347" s="1">
        <v>1.30366791413903</v>
      </c>
      <c r="I347" s="1">
        <v>0.002358044</v>
      </c>
      <c r="J347" s="1">
        <v>0.570995474656331</v>
      </c>
      <c r="K347" s="1">
        <v>0.9865342</v>
      </c>
      <c r="L347" s="7">
        <v>9</v>
      </c>
    </row>
    <row r="348" spans="2:12">
      <c r="B348" s="5" t="s">
        <v>563</v>
      </c>
      <c r="C348" s="1" t="s">
        <v>564</v>
      </c>
      <c r="D348" s="1">
        <v>-0.204996</v>
      </c>
      <c r="E348" s="1">
        <v>0.0700268</v>
      </c>
      <c r="F348" s="1">
        <v>0.814650575007197</v>
      </c>
      <c r="G348" s="1">
        <v>0.710171685226483</v>
      </c>
      <c r="H348" s="1">
        <v>0.934500168290868</v>
      </c>
      <c r="I348" s="1">
        <v>0.0034181</v>
      </c>
      <c r="J348" s="1">
        <v>0.603934054749164</v>
      </c>
      <c r="K348" s="1">
        <v>0.6937896</v>
      </c>
      <c r="L348" s="7">
        <v>13</v>
      </c>
    </row>
    <row r="349" spans="2:12">
      <c r="B349" s="5" t="s">
        <v>565</v>
      </c>
      <c r="C349" s="1" t="s">
        <v>564</v>
      </c>
      <c r="D349" s="1">
        <v>0.114825</v>
      </c>
      <c r="E349" s="1">
        <v>0.039771</v>
      </c>
      <c r="F349" s="1">
        <v>1.12167712689805</v>
      </c>
      <c r="G349" s="1">
        <v>1.03756211374444</v>
      </c>
      <c r="H349" s="1">
        <v>1.2126113322177</v>
      </c>
      <c r="I349" s="1">
        <v>0.00388729</v>
      </c>
      <c r="J349" s="1">
        <v>0.603934054749164</v>
      </c>
      <c r="K349" s="1">
        <v>0.4443285</v>
      </c>
      <c r="L349" s="7">
        <v>20</v>
      </c>
    </row>
    <row r="350" spans="2:12">
      <c r="B350" s="5" t="s">
        <v>566</v>
      </c>
      <c r="C350" s="1" t="s">
        <v>567</v>
      </c>
      <c r="D350" s="1">
        <v>0.0828884</v>
      </c>
      <c r="E350" s="1">
        <v>0.0292657</v>
      </c>
      <c r="F350" s="1">
        <v>1.08642055724835</v>
      </c>
      <c r="G350" s="1">
        <v>1.02585624823535</v>
      </c>
      <c r="H350" s="1">
        <v>1.15056045059155</v>
      </c>
      <c r="I350" s="1">
        <v>0.004621899</v>
      </c>
      <c r="J350" s="1">
        <v>0.612396251547009</v>
      </c>
      <c r="K350" s="1">
        <v>0.6604484</v>
      </c>
      <c r="L350" s="7">
        <v>20</v>
      </c>
    </row>
    <row r="351" spans="2:12">
      <c r="B351" s="5" t="s">
        <v>568</v>
      </c>
      <c r="C351" s="1" t="s">
        <v>569</v>
      </c>
      <c r="D351" s="1">
        <v>-0.160416</v>
      </c>
      <c r="E351" s="1">
        <v>0.0492204</v>
      </c>
      <c r="F351" s="1">
        <v>0.851789370874076</v>
      </c>
      <c r="G351" s="1">
        <v>0.773454848231415</v>
      </c>
      <c r="H351" s="1">
        <v>0.938057514272602</v>
      </c>
      <c r="I351" s="1">
        <v>0.001117556</v>
      </c>
      <c r="J351" s="1">
        <v>0.515999468578431</v>
      </c>
      <c r="K351" s="1">
        <v>0.6309674</v>
      </c>
      <c r="L351" s="7">
        <v>20</v>
      </c>
    </row>
    <row r="352" spans="2:12">
      <c r="B352" s="5" t="s">
        <v>570</v>
      </c>
      <c r="C352" s="1" t="s">
        <v>569</v>
      </c>
      <c r="D352" s="1">
        <v>-0.221378</v>
      </c>
      <c r="E352" s="1">
        <v>0.0735671</v>
      </c>
      <c r="F352" s="1">
        <v>0.801413688654073</v>
      </c>
      <c r="G352" s="1">
        <v>0.693801407337601</v>
      </c>
      <c r="H352" s="1">
        <v>0.925717206061538</v>
      </c>
      <c r="I352" s="1">
        <v>0.002619393</v>
      </c>
      <c r="J352" s="1">
        <v>0.583590709971223</v>
      </c>
      <c r="K352" s="1">
        <v>0.2217827</v>
      </c>
      <c r="L352" s="7">
        <v>20</v>
      </c>
    </row>
    <row r="353" spans="2:12">
      <c r="B353" s="5" t="s">
        <v>571</v>
      </c>
      <c r="C353" s="1" t="s">
        <v>572</v>
      </c>
      <c r="D353" s="1">
        <v>0.0767092</v>
      </c>
      <c r="E353" s="1">
        <v>0.0219321</v>
      </c>
      <c r="F353" s="1">
        <v>1.07972804581904</v>
      </c>
      <c r="G353" s="1">
        <v>1.03429732592256</v>
      </c>
      <c r="H353" s="1">
        <v>1.12715427538048</v>
      </c>
      <c r="I353" s="1">
        <v>0.0004695055</v>
      </c>
      <c r="J353" s="1">
        <v>0.410105432935</v>
      </c>
      <c r="K353" s="1">
        <v>0.1829899</v>
      </c>
      <c r="L353" s="7">
        <v>11</v>
      </c>
    </row>
    <row r="354" spans="2:12">
      <c r="B354" s="5" t="s">
        <v>573</v>
      </c>
      <c r="C354" s="1" t="s">
        <v>572</v>
      </c>
      <c r="D354" s="1">
        <v>-0.188446</v>
      </c>
      <c r="E354" s="1">
        <v>0.0613582</v>
      </c>
      <c r="F354" s="1">
        <v>0.828245227473366</v>
      </c>
      <c r="G354" s="1">
        <v>0.734395129237301</v>
      </c>
      <c r="H354" s="1">
        <v>0.934088652718647</v>
      </c>
      <c r="I354" s="1">
        <v>0.002131727</v>
      </c>
      <c r="J354" s="1">
        <v>0.564757767016667</v>
      </c>
      <c r="K354" s="1">
        <v>0.1768893</v>
      </c>
      <c r="L354" s="7">
        <v>6</v>
      </c>
    </row>
    <row r="355" spans="2:12">
      <c r="B355" s="5" t="s">
        <v>574</v>
      </c>
      <c r="C355" s="1" t="s">
        <v>572</v>
      </c>
      <c r="D355" s="1">
        <v>-0.116652</v>
      </c>
      <c r="E355" s="1">
        <v>0.0338498</v>
      </c>
      <c r="F355" s="1">
        <v>0.889894822683044</v>
      </c>
      <c r="G355" s="1">
        <v>0.832770147720902</v>
      </c>
      <c r="H355" s="1">
        <v>0.950938020059157</v>
      </c>
      <c r="I355" s="1">
        <v>0.0005686149</v>
      </c>
      <c r="J355" s="1">
        <v>0.419264587404724</v>
      </c>
      <c r="K355" s="1">
        <v>0.02916189</v>
      </c>
      <c r="L355" s="7">
        <v>9</v>
      </c>
    </row>
    <row r="356" spans="2:12">
      <c r="B356" s="5" t="s">
        <v>575</v>
      </c>
      <c r="C356" s="1" t="s">
        <v>572</v>
      </c>
      <c r="D356" s="1">
        <v>0.20721</v>
      </c>
      <c r="E356" s="1">
        <v>0.0664082</v>
      </c>
      <c r="F356" s="1">
        <v>1.23024089524384</v>
      </c>
      <c r="G356" s="1">
        <v>1.08009600207958</v>
      </c>
      <c r="H356" s="1">
        <v>1.40125753397507</v>
      </c>
      <c r="I356" s="1">
        <v>0.001807036</v>
      </c>
      <c r="J356" s="1">
        <v>0.563057249862069</v>
      </c>
      <c r="K356" s="1">
        <v>0.4446224</v>
      </c>
      <c r="L356" s="7">
        <v>4</v>
      </c>
    </row>
    <row r="357" spans="2:12">
      <c r="B357" s="5" t="s">
        <v>576</v>
      </c>
      <c r="C357" s="1" t="s">
        <v>572</v>
      </c>
      <c r="D357" s="1">
        <v>0.125211</v>
      </c>
      <c r="E357" s="1">
        <v>0.0366756</v>
      </c>
      <c r="F357" s="1">
        <v>1.13338757261665</v>
      </c>
      <c r="G357" s="1">
        <v>1.05477431435371</v>
      </c>
      <c r="H357" s="1">
        <v>1.21785994622835</v>
      </c>
      <c r="I357" s="1">
        <v>0.000640125</v>
      </c>
      <c r="J357" s="1">
        <v>0.453980559160305</v>
      </c>
      <c r="K357" s="1">
        <v>0.5048639</v>
      </c>
      <c r="L357" s="7">
        <v>7</v>
      </c>
    </row>
    <row r="358" spans="2:12">
      <c r="B358" s="5" t="s">
        <v>577</v>
      </c>
      <c r="C358" s="1" t="s">
        <v>578</v>
      </c>
      <c r="D358" s="1">
        <v>0.0797645</v>
      </c>
      <c r="E358" s="1">
        <v>0.0261474</v>
      </c>
      <c r="F358" s="1">
        <v>1.08303198360785</v>
      </c>
      <c r="G358" s="1">
        <v>1.02892605784019</v>
      </c>
      <c r="H358" s="1">
        <v>1.13998306154254</v>
      </c>
      <c r="I358" s="1">
        <v>0.002284037</v>
      </c>
      <c r="J358" s="1">
        <v>0.570995474656331</v>
      </c>
      <c r="K358" s="1">
        <v>0.05915651</v>
      </c>
      <c r="L358" s="7">
        <v>20</v>
      </c>
    </row>
    <row r="359" spans="2:12">
      <c r="B359" s="5" t="s">
        <v>579</v>
      </c>
      <c r="C359" s="1" t="s">
        <v>580</v>
      </c>
      <c r="D359" s="1">
        <v>0.0603815</v>
      </c>
      <c r="E359" s="1">
        <v>0.0208653</v>
      </c>
      <c r="F359" s="1">
        <v>1.06224171446873</v>
      </c>
      <c r="G359" s="1">
        <v>1.01967659367915</v>
      </c>
      <c r="H359" s="1">
        <v>1.10658366285156</v>
      </c>
      <c r="I359" s="1">
        <v>0.003805172</v>
      </c>
      <c r="J359" s="1">
        <v>0.603934054749164</v>
      </c>
      <c r="K359" s="1">
        <v>0.5430623</v>
      </c>
      <c r="L359" s="7">
        <v>20</v>
      </c>
    </row>
    <row r="360" spans="2:12">
      <c r="B360" s="5" t="s">
        <v>581</v>
      </c>
      <c r="C360" s="1" t="s">
        <v>582</v>
      </c>
      <c r="D360" s="1">
        <v>0.202087</v>
      </c>
      <c r="E360" s="1">
        <v>0.0700216</v>
      </c>
      <c r="F360" s="1">
        <v>1.22395448751985</v>
      </c>
      <c r="G360" s="1">
        <v>1.0669932690442</v>
      </c>
      <c r="H360" s="1">
        <v>1.40400565868792</v>
      </c>
      <c r="I360" s="1">
        <v>0.003900819</v>
      </c>
      <c r="J360" s="1">
        <v>0.604437252540362</v>
      </c>
      <c r="K360" s="1">
        <v>0.6723738</v>
      </c>
      <c r="L360" s="7">
        <v>20</v>
      </c>
    </row>
    <row r="361" spans="2:12">
      <c r="B361" s="5" t="s">
        <v>583</v>
      </c>
      <c r="C361" s="1" t="s">
        <v>582</v>
      </c>
      <c r="D361" s="1">
        <v>0.133106</v>
      </c>
      <c r="E361" s="1">
        <v>0.0419992</v>
      </c>
      <c r="F361" s="1">
        <v>1.1423710832481</v>
      </c>
      <c r="G361" s="1">
        <v>1.05209936996893</v>
      </c>
      <c r="H361" s="1">
        <v>1.24038824572244</v>
      </c>
      <c r="I361" s="1">
        <v>0.001528272</v>
      </c>
      <c r="J361" s="1">
        <v>0.563057249862069</v>
      </c>
      <c r="K361" s="1">
        <v>0.5306641</v>
      </c>
      <c r="L361" s="7">
        <v>20</v>
      </c>
    </row>
    <row r="362" spans="2:12">
      <c r="B362" s="5" t="s">
        <v>584</v>
      </c>
      <c r="C362" s="1" t="s">
        <v>582</v>
      </c>
      <c r="D362" s="1">
        <v>0.183726</v>
      </c>
      <c r="E362" s="1">
        <v>0.0636242</v>
      </c>
      <c r="F362" s="1">
        <v>1.20168651587792</v>
      </c>
      <c r="G362" s="1">
        <v>1.06079918058593</v>
      </c>
      <c r="H362" s="1">
        <v>1.36128544296688</v>
      </c>
      <c r="I362" s="1">
        <v>0.003881001</v>
      </c>
      <c r="J362" s="1">
        <v>0.603934054749164</v>
      </c>
      <c r="K362" s="1">
        <v>0.4212261</v>
      </c>
      <c r="L362" s="7">
        <v>20</v>
      </c>
    </row>
    <row r="363" spans="2:12">
      <c r="B363" s="5" t="s">
        <v>585</v>
      </c>
      <c r="C363" s="1" t="s">
        <v>586</v>
      </c>
      <c r="D363" s="1">
        <v>-0.107075</v>
      </c>
      <c r="E363" s="1">
        <v>0.0339739</v>
      </c>
      <c r="F363" s="1">
        <v>0.898458286091872</v>
      </c>
      <c r="G363" s="1">
        <v>0.840579415984816</v>
      </c>
      <c r="H363" s="1">
        <v>0.960322459123512</v>
      </c>
      <c r="I363" s="1">
        <v>0.001623252</v>
      </c>
      <c r="J363" s="1">
        <v>0.563057249862069</v>
      </c>
      <c r="K363" s="1">
        <v>0.6046573</v>
      </c>
      <c r="L363" s="7">
        <v>20</v>
      </c>
    </row>
    <row r="364" spans="2:12">
      <c r="B364" s="5" t="s">
        <v>587</v>
      </c>
      <c r="C364" s="1" t="s">
        <v>588</v>
      </c>
      <c r="D364" s="1">
        <v>-0.154054</v>
      </c>
      <c r="E364" s="1">
        <v>0.0480137</v>
      </c>
      <c r="F364" s="1">
        <v>0.857225729572203</v>
      </c>
      <c r="G364" s="1">
        <v>0.780234430915166</v>
      </c>
      <c r="H364" s="1">
        <v>0.941814309038732</v>
      </c>
      <c r="I364" s="1">
        <v>0.001334109</v>
      </c>
      <c r="J364" s="1">
        <v>0.55751775728</v>
      </c>
      <c r="K364" s="1">
        <v>0.7139647</v>
      </c>
      <c r="L364" s="7">
        <v>15</v>
      </c>
    </row>
    <row r="365" spans="2:12">
      <c r="B365" s="5" t="s">
        <v>589</v>
      </c>
      <c r="C365" s="1" t="s">
        <v>590</v>
      </c>
      <c r="D365" s="1">
        <v>-0.0992429</v>
      </c>
      <c r="E365" s="1">
        <v>0.034415</v>
      </c>
      <c r="F365" s="1">
        <v>0.905522729837202</v>
      </c>
      <c r="G365" s="1">
        <v>0.846456641187159</v>
      </c>
      <c r="H365" s="1">
        <v>0.968710474173615</v>
      </c>
      <c r="I365" s="1">
        <v>0.0039302</v>
      </c>
      <c r="J365" s="1">
        <v>0.604437252540362</v>
      </c>
      <c r="K365" s="1">
        <v>0.1849524</v>
      </c>
      <c r="L365" s="7">
        <v>20</v>
      </c>
    </row>
    <row r="366" spans="2:12">
      <c r="B366" s="5" t="s">
        <v>591</v>
      </c>
      <c r="C366" s="1" t="s">
        <v>592</v>
      </c>
      <c r="D366" s="1">
        <v>0.269117</v>
      </c>
      <c r="E366" s="1">
        <v>0.0871142</v>
      </c>
      <c r="F366" s="1">
        <v>1.30880826265541</v>
      </c>
      <c r="G366" s="1">
        <v>1.10337445233084</v>
      </c>
      <c r="H366" s="1">
        <v>1.55249114638866</v>
      </c>
      <c r="I366" s="1">
        <v>0.002006682</v>
      </c>
      <c r="J366" s="1">
        <v>0.564757767016667</v>
      </c>
      <c r="K366" s="1">
        <v>0.01358861</v>
      </c>
      <c r="L366" s="7">
        <v>12</v>
      </c>
    </row>
    <row r="367" spans="2:12">
      <c r="B367" s="5" t="s">
        <v>593</v>
      </c>
      <c r="C367" s="1" t="s">
        <v>594</v>
      </c>
      <c r="D367" s="1">
        <v>-0.109999</v>
      </c>
      <c r="E367" s="1">
        <v>0.0274511</v>
      </c>
      <c r="F367" s="1">
        <v>0.895835031131112</v>
      </c>
      <c r="G367" s="1">
        <v>0.848909108099182</v>
      </c>
      <c r="H367" s="1">
        <v>0.945354921210148</v>
      </c>
      <c r="I367" s="8">
        <v>6.147447e-5</v>
      </c>
      <c r="J367" s="1">
        <v>0.184237003542581</v>
      </c>
      <c r="K367" s="1">
        <v>0.2010144</v>
      </c>
      <c r="L367" s="7">
        <v>3</v>
      </c>
    </row>
    <row r="368" spans="2:12">
      <c r="B368" s="5" t="s">
        <v>595</v>
      </c>
      <c r="C368" s="1" t="s">
        <v>596</v>
      </c>
      <c r="D368" s="1">
        <v>-0.0945707</v>
      </c>
      <c r="E368" s="1">
        <v>0.0313984</v>
      </c>
      <c r="F368" s="1">
        <v>0.909763412079021</v>
      </c>
      <c r="G368" s="1">
        <v>0.855463746089676</v>
      </c>
      <c r="H368" s="1">
        <v>0.967509692539209</v>
      </c>
      <c r="I368" s="1">
        <v>0.002595704</v>
      </c>
      <c r="J368" s="1">
        <v>0.579703066884615</v>
      </c>
      <c r="K368" s="1">
        <v>0.1483795</v>
      </c>
      <c r="L368" s="7">
        <v>20</v>
      </c>
    </row>
    <row r="369" spans="2:12">
      <c r="B369" s="5" t="s">
        <v>597</v>
      </c>
      <c r="C369" s="1" t="s">
        <v>598</v>
      </c>
      <c r="D369" s="1">
        <v>0.137566</v>
      </c>
      <c r="E369" s="1">
        <v>0.0478482</v>
      </c>
      <c r="F369" s="1">
        <v>1.14747743698376</v>
      </c>
      <c r="G369" s="1">
        <v>1.04475616995035</v>
      </c>
      <c r="H369" s="1">
        <v>1.26029834162108</v>
      </c>
      <c r="I369" s="1">
        <v>0.004039653</v>
      </c>
      <c r="J369" s="1">
        <v>0.605335486480645</v>
      </c>
      <c r="K369" s="1">
        <v>0.0827591</v>
      </c>
      <c r="L369" s="7">
        <v>20</v>
      </c>
    </row>
    <row r="370" spans="2:12">
      <c r="B370" s="5" t="s">
        <v>599</v>
      </c>
      <c r="C370" s="1" t="s">
        <v>598</v>
      </c>
      <c r="D370" s="1">
        <v>-0.0975295</v>
      </c>
      <c r="E370" s="1">
        <v>0.0328183</v>
      </c>
      <c r="F370" s="1">
        <v>0.907075582431425</v>
      </c>
      <c r="G370" s="1">
        <v>0.850565915578028</v>
      </c>
      <c r="H370" s="1">
        <v>0.967339623154496</v>
      </c>
      <c r="I370" s="1">
        <v>0.002960558</v>
      </c>
      <c r="J370" s="1">
        <v>0.598070977253608</v>
      </c>
      <c r="K370" s="1">
        <v>0.936906</v>
      </c>
      <c r="L370" s="7">
        <v>20</v>
      </c>
    </row>
    <row r="371" spans="2:12">
      <c r="B371" s="5" t="s">
        <v>600</v>
      </c>
      <c r="C371" s="1" t="s">
        <v>598</v>
      </c>
      <c r="D371" s="1">
        <v>-0.0649774</v>
      </c>
      <c r="E371" s="1">
        <v>0.0226606</v>
      </c>
      <c r="F371" s="1">
        <v>0.937088641341386</v>
      </c>
      <c r="G371" s="1">
        <v>0.896378810300481</v>
      </c>
      <c r="H371" s="1">
        <v>0.979647345118164</v>
      </c>
      <c r="I371" s="1">
        <v>0.004138394</v>
      </c>
      <c r="J371" s="1">
        <v>0.608483841219364</v>
      </c>
      <c r="K371" s="1">
        <v>0.8638303</v>
      </c>
      <c r="L371" s="7">
        <v>20</v>
      </c>
    </row>
    <row r="372" spans="2:12">
      <c r="B372" s="5" t="s">
        <v>601</v>
      </c>
      <c r="C372" s="1" t="s">
        <v>598</v>
      </c>
      <c r="D372" s="1">
        <v>-0.0506529</v>
      </c>
      <c r="E372" s="1">
        <v>0.0176547</v>
      </c>
      <c r="F372" s="1">
        <v>0.950608569509624</v>
      </c>
      <c r="G372" s="1">
        <v>0.918277072504855</v>
      </c>
      <c r="H372" s="1">
        <v>0.984078421951841</v>
      </c>
      <c r="I372" s="1">
        <v>0.004116618</v>
      </c>
      <c r="J372" s="1">
        <v>0.608483841219364</v>
      </c>
      <c r="K372" s="1">
        <v>0.7059233</v>
      </c>
      <c r="L372" s="7">
        <v>20</v>
      </c>
    </row>
    <row r="373" spans="2:12">
      <c r="B373" s="5" t="s">
        <v>602</v>
      </c>
      <c r="C373" s="1" t="s">
        <v>598</v>
      </c>
      <c r="D373" s="1">
        <v>0.172814</v>
      </c>
      <c r="E373" s="1">
        <v>0.0591276</v>
      </c>
      <c r="F373" s="1">
        <v>1.18864499655222</v>
      </c>
      <c r="G373" s="1">
        <v>1.058575253988</v>
      </c>
      <c r="H373" s="1">
        <v>1.33469672798967</v>
      </c>
      <c r="I373" s="1">
        <v>0.003469829</v>
      </c>
      <c r="J373" s="1">
        <v>0.603934054749164</v>
      </c>
      <c r="K373" s="1">
        <v>0.06757829</v>
      </c>
      <c r="L373" s="7">
        <v>20</v>
      </c>
    </row>
    <row r="374" spans="2:12">
      <c r="B374" s="5" t="s">
        <v>603</v>
      </c>
      <c r="C374" s="1" t="s">
        <v>598</v>
      </c>
      <c r="D374" s="1">
        <v>-0.128183</v>
      </c>
      <c r="E374" s="1">
        <v>0.0439135</v>
      </c>
      <c r="F374" s="1">
        <v>0.879692380708067</v>
      </c>
      <c r="G374" s="1">
        <v>0.807143780431649</v>
      </c>
      <c r="H374" s="1">
        <v>0.958761875439315</v>
      </c>
      <c r="I374" s="1">
        <v>0.003511794</v>
      </c>
      <c r="J374" s="1">
        <v>0.603934054749164</v>
      </c>
      <c r="K374" s="1">
        <v>0.3015787</v>
      </c>
      <c r="L374" s="7">
        <v>20</v>
      </c>
    </row>
    <row r="375" spans="2:12">
      <c r="B375" s="5" t="s">
        <v>604</v>
      </c>
      <c r="C375" s="1" t="s">
        <v>598</v>
      </c>
      <c r="D375" s="1">
        <v>-0.119347</v>
      </c>
      <c r="E375" s="1">
        <v>0.0406376</v>
      </c>
      <c r="F375" s="1">
        <v>0.887499784898929</v>
      </c>
      <c r="G375" s="1">
        <v>0.819552601130247</v>
      </c>
      <c r="H375" s="1">
        <v>0.961080310292941</v>
      </c>
      <c r="I375" s="1">
        <v>0.003315494</v>
      </c>
      <c r="J375" s="1">
        <v>0.603934054749164</v>
      </c>
      <c r="K375" s="1">
        <v>0.1793547</v>
      </c>
      <c r="L375" s="7">
        <v>20</v>
      </c>
    </row>
    <row r="376" spans="2:12">
      <c r="B376" s="5" t="s">
        <v>605</v>
      </c>
      <c r="C376" s="1" t="s">
        <v>598</v>
      </c>
      <c r="D376" s="1">
        <v>-0.0507457</v>
      </c>
      <c r="E376" s="1">
        <v>0.017724</v>
      </c>
      <c r="F376" s="1">
        <v>0.950520357127491</v>
      </c>
      <c r="G376" s="1">
        <v>0.918067152652015</v>
      </c>
      <c r="H376" s="1">
        <v>0.984120765789159</v>
      </c>
      <c r="I376" s="1">
        <v>0.004195169</v>
      </c>
      <c r="J376" s="1">
        <v>0.608483841219364</v>
      </c>
      <c r="K376" s="1">
        <v>0.3307358</v>
      </c>
      <c r="L376" s="7">
        <v>20</v>
      </c>
    </row>
    <row r="377" spans="2:12">
      <c r="B377" s="5" t="s">
        <v>606</v>
      </c>
      <c r="C377" s="1" t="s">
        <v>598</v>
      </c>
      <c r="D377" s="1">
        <v>-0.0596163</v>
      </c>
      <c r="E377" s="1">
        <v>0.0207862</v>
      </c>
      <c r="F377" s="1">
        <v>0.942125957970619</v>
      </c>
      <c r="G377" s="1">
        <v>0.904514220793559</v>
      </c>
      <c r="H377" s="1">
        <v>0.981301675835827</v>
      </c>
      <c r="I377" s="1">
        <v>0.004129806</v>
      </c>
      <c r="J377" s="1">
        <v>0.608483841219364</v>
      </c>
      <c r="K377" s="1">
        <v>0.3876727</v>
      </c>
      <c r="L377" s="7">
        <v>20</v>
      </c>
    </row>
    <row r="378" spans="2:12">
      <c r="B378" s="5" t="s">
        <v>607</v>
      </c>
      <c r="C378" s="1" t="s">
        <v>598</v>
      </c>
      <c r="D378" s="1">
        <v>0.0781194</v>
      </c>
      <c r="E378" s="1">
        <v>0.0256904</v>
      </c>
      <c r="F378" s="1">
        <v>1.08125175242227</v>
      </c>
      <c r="G378" s="1">
        <v>1.02815529006601</v>
      </c>
      <c r="H378" s="1">
        <v>1.13709024639768</v>
      </c>
      <c r="I378" s="1">
        <v>0.002359523</v>
      </c>
      <c r="J378" s="1">
        <v>0.570995474656331</v>
      </c>
      <c r="K378" s="1">
        <v>0.9942032</v>
      </c>
      <c r="L378" s="7">
        <v>20</v>
      </c>
    </row>
    <row r="379" spans="2:12">
      <c r="B379" s="5" t="s">
        <v>608</v>
      </c>
      <c r="C379" s="1" t="s">
        <v>598</v>
      </c>
      <c r="D379" s="1">
        <v>-0.0898814</v>
      </c>
      <c r="E379" s="1">
        <v>0.0304491</v>
      </c>
      <c r="F379" s="1">
        <v>0.914039583937715</v>
      </c>
      <c r="G379" s="1">
        <v>0.861085362526633</v>
      </c>
      <c r="H379" s="1">
        <v>0.970250334477369</v>
      </c>
      <c r="I379" s="1">
        <v>0.003158672</v>
      </c>
      <c r="J379" s="1">
        <v>0.598525327440162</v>
      </c>
      <c r="K379" s="1">
        <v>0.8694946</v>
      </c>
      <c r="L379" s="7">
        <v>20</v>
      </c>
    </row>
    <row r="380" spans="2:12">
      <c r="B380" s="5" t="s">
        <v>609</v>
      </c>
      <c r="C380" s="1" t="s">
        <v>598</v>
      </c>
      <c r="D380" s="1">
        <v>-0.12427</v>
      </c>
      <c r="E380" s="1">
        <v>0.0410543</v>
      </c>
      <c r="F380" s="1">
        <v>0.88314136052201</v>
      </c>
      <c r="G380" s="1">
        <v>0.814862062933238</v>
      </c>
      <c r="H380" s="1">
        <v>0.95714194848775</v>
      </c>
      <c r="I380" s="1">
        <v>0.00247016</v>
      </c>
      <c r="J380" s="1">
        <v>0.575381527368421</v>
      </c>
      <c r="K380" s="1">
        <v>0.4563432</v>
      </c>
      <c r="L380" s="7">
        <v>20</v>
      </c>
    </row>
    <row r="381" spans="2:12">
      <c r="B381" s="5" t="s">
        <v>610</v>
      </c>
      <c r="C381" s="1" t="s">
        <v>598</v>
      </c>
      <c r="D381" s="1">
        <v>0.165358</v>
      </c>
      <c r="E381" s="1">
        <v>0.0564804</v>
      </c>
      <c r="F381" s="1">
        <v>1.17981541703478</v>
      </c>
      <c r="G381" s="1">
        <v>1.05617766658009</v>
      </c>
      <c r="H381" s="1">
        <v>1.31792638901383</v>
      </c>
      <c r="I381" s="1">
        <v>0.003414801</v>
      </c>
      <c r="J381" s="1">
        <v>0.603934054749164</v>
      </c>
      <c r="K381" s="1">
        <v>0.9836446</v>
      </c>
      <c r="L381" s="7">
        <v>20</v>
      </c>
    </row>
    <row r="382" spans="2:12">
      <c r="B382" s="5" t="s">
        <v>611</v>
      </c>
      <c r="C382" s="1" t="s">
        <v>612</v>
      </c>
      <c r="D382" s="1">
        <v>-0.0359648</v>
      </c>
      <c r="E382" s="1">
        <v>0.0127323</v>
      </c>
      <c r="F382" s="1">
        <v>0.964674249419075</v>
      </c>
      <c r="G382" s="1">
        <v>0.940898407028873</v>
      </c>
      <c r="H382" s="1">
        <v>0.989050890659759</v>
      </c>
      <c r="I382" s="1">
        <v>0.004732436</v>
      </c>
      <c r="J382" s="1">
        <v>0.615765895138461</v>
      </c>
      <c r="K382" s="1">
        <v>0.2714202</v>
      </c>
      <c r="L382" s="7">
        <v>20</v>
      </c>
    </row>
    <row r="383" spans="2:12">
      <c r="B383" s="5" t="s">
        <v>613</v>
      </c>
      <c r="C383" s="1" t="s">
        <v>612</v>
      </c>
      <c r="D383" s="1">
        <v>-0.0298891</v>
      </c>
      <c r="E383" s="1">
        <v>0.0106217</v>
      </c>
      <c r="F383" s="1">
        <v>0.970553161926062</v>
      </c>
      <c r="G383" s="1">
        <v>0.950556542225189</v>
      </c>
      <c r="H383" s="1">
        <v>0.990970445502989</v>
      </c>
      <c r="I383" s="1">
        <v>0.00489339</v>
      </c>
      <c r="J383" s="1">
        <v>0.621108488293725</v>
      </c>
      <c r="K383" s="1">
        <v>0.3023158</v>
      </c>
      <c r="L383" s="7">
        <v>20</v>
      </c>
    </row>
    <row r="384" spans="2:12">
      <c r="B384" s="5" t="s">
        <v>614</v>
      </c>
      <c r="C384" s="1" t="s">
        <v>615</v>
      </c>
      <c r="D384" s="1">
        <v>-0.0982747</v>
      </c>
      <c r="E384" s="1">
        <v>0.0330843</v>
      </c>
      <c r="F384" s="1">
        <v>0.906399881504832</v>
      </c>
      <c r="G384" s="1">
        <v>0.84948930475202</v>
      </c>
      <c r="H384" s="1">
        <v>0.9671231180854</v>
      </c>
      <c r="I384" s="1">
        <v>0.002973777</v>
      </c>
      <c r="J384" s="1">
        <v>0.598070977253608</v>
      </c>
      <c r="K384" s="1">
        <v>0.8288594</v>
      </c>
      <c r="L384" s="7">
        <v>15</v>
      </c>
    </row>
    <row r="385" spans="2:12">
      <c r="B385" s="5" t="s">
        <v>616</v>
      </c>
      <c r="C385" s="1" t="s">
        <v>617</v>
      </c>
      <c r="D385" s="1">
        <v>0.122018</v>
      </c>
      <c r="E385" s="1">
        <v>0.0360184</v>
      </c>
      <c r="F385" s="1">
        <v>1.12977443753717</v>
      </c>
      <c r="G385" s="1">
        <v>1.0527669998812</v>
      </c>
      <c r="H385" s="1">
        <v>1.21241478870108</v>
      </c>
      <c r="I385" s="1">
        <v>0.0007049285</v>
      </c>
      <c r="J385" s="1">
        <v>0.467249181927607</v>
      </c>
      <c r="K385" s="1">
        <v>0.2764359</v>
      </c>
      <c r="L385" s="7">
        <v>20</v>
      </c>
    </row>
    <row r="386" spans="2:12">
      <c r="B386" s="5" t="s">
        <v>618</v>
      </c>
      <c r="C386" s="1" t="s">
        <v>619</v>
      </c>
      <c r="D386" s="1">
        <v>0.0840478</v>
      </c>
      <c r="E386" s="1">
        <v>0.0277325</v>
      </c>
      <c r="F386" s="1">
        <v>1.0876808837125</v>
      </c>
      <c r="G386" s="1">
        <v>1.03013730584229</v>
      </c>
      <c r="H386" s="1">
        <v>1.14843885187353</v>
      </c>
      <c r="I386" s="1">
        <v>0.002440216</v>
      </c>
      <c r="J386" s="1">
        <v>0.573951158724051</v>
      </c>
      <c r="K386" s="1">
        <v>0.3753596</v>
      </c>
      <c r="L386" s="7">
        <v>20</v>
      </c>
    </row>
    <row r="387" spans="2:12">
      <c r="B387" s="5" t="s">
        <v>620</v>
      </c>
      <c r="C387" s="1" t="s">
        <v>621</v>
      </c>
      <c r="D387" s="1">
        <v>0.187282</v>
      </c>
      <c r="E387" s="1">
        <v>0.0618512</v>
      </c>
      <c r="F387" s="1">
        <v>1.20596731988697</v>
      </c>
      <c r="G387" s="1">
        <v>1.06828402693018</v>
      </c>
      <c r="H387" s="1">
        <v>1.36139560264193</v>
      </c>
      <c r="I387" s="1">
        <v>0.002462246</v>
      </c>
      <c r="J387" s="1">
        <v>0.575381527368421</v>
      </c>
      <c r="K387" s="1">
        <v>0.2630078</v>
      </c>
      <c r="L387" s="7">
        <v>9</v>
      </c>
    </row>
    <row r="388" spans="2:12">
      <c r="B388" s="5" t="s">
        <v>622</v>
      </c>
      <c r="C388" s="1" t="s">
        <v>623</v>
      </c>
      <c r="D388" s="1">
        <v>-0.122054</v>
      </c>
      <c r="E388" s="1">
        <v>0.0364107</v>
      </c>
      <c r="F388" s="1">
        <v>0.885100571781251</v>
      </c>
      <c r="G388" s="1">
        <v>0.824136611631102</v>
      </c>
      <c r="H388" s="1">
        <v>0.9505742265436</v>
      </c>
      <c r="I388" s="1">
        <v>0.0008018378</v>
      </c>
      <c r="J388" s="1">
        <v>0.467249181927607</v>
      </c>
      <c r="K388" s="1">
        <v>0.1034301</v>
      </c>
      <c r="L388" s="7">
        <v>20</v>
      </c>
    </row>
    <row r="389" spans="2:12">
      <c r="B389" s="5" t="s">
        <v>624</v>
      </c>
      <c r="C389" s="1" t="s">
        <v>623</v>
      </c>
      <c r="D389" s="1">
        <v>-0.133574</v>
      </c>
      <c r="E389" s="1">
        <v>0.0398649</v>
      </c>
      <c r="F389" s="1">
        <v>0.874962719340678</v>
      </c>
      <c r="G389" s="1">
        <v>0.809199975471972</v>
      </c>
      <c r="H389" s="1">
        <v>0.946069925162215</v>
      </c>
      <c r="I389" s="1">
        <v>0.0008061964</v>
      </c>
      <c r="J389" s="1">
        <v>0.467249181927607</v>
      </c>
      <c r="K389" s="1">
        <v>0.1265571</v>
      </c>
      <c r="L389" s="7">
        <v>18</v>
      </c>
    </row>
    <row r="390" spans="2:12">
      <c r="B390" s="5" t="s">
        <v>625</v>
      </c>
      <c r="C390" s="1" t="s">
        <v>626</v>
      </c>
      <c r="D390" s="1">
        <v>0.0823798</v>
      </c>
      <c r="E390" s="1">
        <v>0.0259875</v>
      </c>
      <c r="F390" s="1">
        <v>1.08586814424347</v>
      </c>
      <c r="G390" s="1">
        <v>1.03194389471988</v>
      </c>
      <c r="H390" s="1">
        <v>1.14261020653921</v>
      </c>
      <c r="I390" s="1">
        <v>0.001524496</v>
      </c>
      <c r="J390" s="1">
        <v>0.563057249862069</v>
      </c>
      <c r="K390" s="1">
        <v>0.09470096</v>
      </c>
      <c r="L390" s="7">
        <v>20</v>
      </c>
    </row>
    <row r="391" spans="2:12">
      <c r="B391" s="5" t="s">
        <v>627</v>
      </c>
      <c r="C391" s="1" t="s">
        <v>628</v>
      </c>
      <c r="D391" s="1">
        <v>-0.108579</v>
      </c>
      <c r="E391" s="1">
        <v>0.0386081</v>
      </c>
      <c r="F391" s="1">
        <v>0.897108020483853</v>
      </c>
      <c r="G391" s="1">
        <v>0.831727117278269</v>
      </c>
      <c r="H391" s="1">
        <v>0.967628424873392</v>
      </c>
      <c r="I391" s="1">
        <v>0.004918105</v>
      </c>
      <c r="J391" s="1">
        <v>0.621108488293725</v>
      </c>
      <c r="K391" s="1">
        <v>0.5232529</v>
      </c>
      <c r="L391" s="7">
        <v>20</v>
      </c>
    </row>
    <row r="392" spans="2:12">
      <c r="B392" s="5" t="s">
        <v>629</v>
      </c>
      <c r="C392" s="1" t="s">
        <v>630</v>
      </c>
      <c r="D392" s="1">
        <v>-0.126033</v>
      </c>
      <c r="E392" s="1">
        <v>0.0417149</v>
      </c>
      <c r="F392" s="1">
        <v>0.881585753973506</v>
      </c>
      <c r="G392" s="1">
        <v>0.81237420287174</v>
      </c>
      <c r="H392" s="1">
        <v>0.95669389655858</v>
      </c>
      <c r="I392" s="1">
        <v>0.00251697</v>
      </c>
      <c r="J392" s="1">
        <v>0.577028639704434</v>
      </c>
      <c r="K392" s="1">
        <v>0.97657</v>
      </c>
      <c r="L392" s="7">
        <v>20</v>
      </c>
    </row>
    <row r="393" spans="2:12">
      <c r="B393" s="5" t="s">
        <v>631</v>
      </c>
      <c r="C393" s="1" t="s">
        <v>632</v>
      </c>
      <c r="D393" s="1">
        <v>-0.154767</v>
      </c>
      <c r="E393" s="1">
        <v>0.0507291</v>
      </c>
      <c r="F393" s="1">
        <v>0.856614745468735</v>
      </c>
      <c r="G393" s="1">
        <v>0.775539753432358</v>
      </c>
      <c r="H393" s="1">
        <v>0.94616532409446</v>
      </c>
      <c r="I393" s="1">
        <v>0.002281956</v>
      </c>
      <c r="J393" s="1">
        <v>0.570995474656331</v>
      </c>
      <c r="K393" s="1">
        <v>0.1951322</v>
      </c>
      <c r="L393" s="7">
        <v>20</v>
      </c>
    </row>
    <row r="394" spans="2:12">
      <c r="B394" s="5" t="s">
        <v>633</v>
      </c>
      <c r="C394" s="1" t="s">
        <v>632</v>
      </c>
      <c r="D394" s="1">
        <v>-0.193513</v>
      </c>
      <c r="E394" s="1">
        <v>0.0681002</v>
      </c>
      <c r="F394" s="1">
        <v>0.824059123356874</v>
      </c>
      <c r="G394" s="1">
        <v>0.721091392323525</v>
      </c>
      <c r="H394" s="1">
        <v>0.941730058099246</v>
      </c>
      <c r="I394" s="1">
        <v>0.004488837</v>
      </c>
      <c r="J394" s="1">
        <v>0.609707441991228</v>
      </c>
      <c r="K394" s="1">
        <v>0.4592077</v>
      </c>
      <c r="L394" s="7">
        <v>8</v>
      </c>
    </row>
    <row r="395" spans="2:12">
      <c r="B395" s="5" t="s">
        <v>634</v>
      </c>
      <c r="C395" s="1" t="s">
        <v>635</v>
      </c>
      <c r="D395" s="1">
        <v>-0.179967</v>
      </c>
      <c r="E395" s="1">
        <v>0.0567459</v>
      </c>
      <c r="F395" s="1">
        <v>0.835297775783058</v>
      </c>
      <c r="G395" s="1">
        <v>0.747374437810588</v>
      </c>
      <c r="H395" s="1">
        <v>0.933564675120656</v>
      </c>
      <c r="I395" s="1">
        <v>0.001516735</v>
      </c>
      <c r="J395" s="1">
        <v>0.563057249862069</v>
      </c>
      <c r="K395" s="1">
        <v>0.331947</v>
      </c>
      <c r="L395" s="7">
        <v>15</v>
      </c>
    </row>
    <row r="396" spans="2:12">
      <c r="B396" s="5" t="s">
        <v>636</v>
      </c>
      <c r="C396" s="1" t="s">
        <v>635</v>
      </c>
      <c r="D396" s="1">
        <v>-0.126819</v>
      </c>
      <c r="E396" s="1">
        <v>0.0384092</v>
      </c>
      <c r="F396" s="1">
        <v>0.880893099819625</v>
      </c>
      <c r="G396" s="1">
        <v>0.81701237937757</v>
      </c>
      <c r="H396" s="1">
        <v>0.949768538269876</v>
      </c>
      <c r="I396" s="1">
        <v>0.0009606835</v>
      </c>
      <c r="J396" s="1">
        <v>0.502689939029213</v>
      </c>
      <c r="K396" s="1">
        <v>0.4189108</v>
      </c>
      <c r="L396" s="7">
        <v>17</v>
      </c>
    </row>
    <row r="397" spans="2:12">
      <c r="B397" s="5" t="s">
        <v>637</v>
      </c>
      <c r="C397" s="1" t="s">
        <v>638</v>
      </c>
      <c r="D397" s="1">
        <v>0.0818035</v>
      </c>
      <c r="E397" s="1">
        <v>0.0263608</v>
      </c>
      <c r="F397" s="1">
        <v>1.08524253871749</v>
      </c>
      <c r="G397" s="1">
        <v>1.0305950274577</v>
      </c>
      <c r="H397" s="1">
        <v>1.14278774539335</v>
      </c>
      <c r="I397" s="1">
        <v>0.001914222</v>
      </c>
      <c r="J397" s="1">
        <v>0.563057249862069</v>
      </c>
      <c r="K397" s="1">
        <v>0.03774864</v>
      </c>
      <c r="L397" s="7">
        <v>20</v>
      </c>
    </row>
    <row r="398" spans="2:12">
      <c r="B398" s="5" t="s">
        <v>639</v>
      </c>
      <c r="C398" s="1" t="s">
        <v>640</v>
      </c>
      <c r="D398" s="1">
        <v>-0.150077</v>
      </c>
      <c r="E398" s="1">
        <v>0.0520642</v>
      </c>
      <c r="F398" s="1">
        <v>0.860641704462376</v>
      </c>
      <c r="G398" s="1">
        <v>0.777149273406457</v>
      </c>
      <c r="H398" s="1">
        <v>0.953104080266582</v>
      </c>
      <c r="I398" s="1">
        <v>0.003944972</v>
      </c>
      <c r="J398" s="1">
        <v>0.604437252540362</v>
      </c>
      <c r="K398" s="1">
        <v>0.7983574</v>
      </c>
      <c r="L398" s="7">
        <v>13</v>
      </c>
    </row>
    <row r="399" spans="2:12">
      <c r="B399" s="5" t="s">
        <v>641</v>
      </c>
      <c r="C399" s="1" t="s">
        <v>642</v>
      </c>
      <c r="D399" s="1">
        <v>0.0565655</v>
      </c>
      <c r="E399" s="1">
        <v>0.0176719</v>
      </c>
      <c r="F399" s="1">
        <v>1.05819592436336</v>
      </c>
      <c r="G399" s="1">
        <v>1.02217077433775</v>
      </c>
      <c r="H399" s="1">
        <v>1.09549073643268</v>
      </c>
      <c r="I399" s="1">
        <v>0.001370171</v>
      </c>
      <c r="J399" s="1">
        <v>0.558335313780702</v>
      </c>
      <c r="K399" s="1">
        <v>0.5250679</v>
      </c>
      <c r="L399" s="7">
        <v>20</v>
      </c>
    </row>
    <row r="400" spans="2:12">
      <c r="B400" s="5" t="s">
        <v>643</v>
      </c>
      <c r="C400" s="1" t="s">
        <v>644</v>
      </c>
      <c r="D400" s="1">
        <v>0.266784</v>
      </c>
      <c r="E400" s="1">
        <v>0.0899365</v>
      </c>
      <c r="F400" s="1">
        <v>1.30575837205937</v>
      </c>
      <c r="G400" s="1">
        <v>1.09473076902478</v>
      </c>
      <c r="H400" s="1">
        <v>1.55746506305107</v>
      </c>
      <c r="I400" s="1">
        <v>0.003013469</v>
      </c>
      <c r="J400" s="1">
        <v>0.598070977253608</v>
      </c>
      <c r="K400" s="1">
        <v>0.8306674</v>
      </c>
      <c r="L400" s="7">
        <v>3</v>
      </c>
    </row>
    <row r="401" spans="2:12">
      <c r="B401" s="5" t="s">
        <v>645</v>
      </c>
      <c r="C401" s="1" t="s">
        <v>646</v>
      </c>
      <c r="D401" s="1">
        <v>-0.139327</v>
      </c>
      <c r="E401" s="1">
        <v>0.0423991</v>
      </c>
      <c r="F401" s="1">
        <v>0.869943510414181</v>
      </c>
      <c r="G401" s="1">
        <v>0.800571656398521</v>
      </c>
      <c r="H401" s="1">
        <v>0.945326636614045</v>
      </c>
      <c r="I401" s="1">
        <v>0.001015938</v>
      </c>
      <c r="J401" s="1">
        <v>0.509163920287234</v>
      </c>
      <c r="K401" s="1">
        <v>0.1037174</v>
      </c>
      <c r="L401" s="7">
        <v>20</v>
      </c>
    </row>
    <row r="402" spans="2:12">
      <c r="B402" s="5" t="s">
        <v>647</v>
      </c>
      <c r="C402" s="1" t="s">
        <v>648</v>
      </c>
      <c r="D402" s="1">
        <v>0.362566</v>
      </c>
      <c r="E402" s="1">
        <v>0.0858498</v>
      </c>
      <c r="F402" s="1">
        <v>1.43701206065238</v>
      </c>
      <c r="G402" s="1">
        <v>1.21446104254955</v>
      </c>
      <c r="H402" s="1">
        <v>1.70034574194763</v>
      </c>
      <c r="I402" s="8">
        <v>2.407978e-5</v>
      </c>
      <c r="J402" s="1">
        <v>0.106531240032381</v>
      </c>
      <c r="K402" s="1">
        <v>0.05905513</v>
      </c>
      <c r="L402" s="7">
        <v>8</v>
      </c>
    </row>
    <row r="403" spans="2:12">
      <c r="B403" s="5" t="s">
        <v>649</v>
      </c>
      <c r="C403" s="1" t="s">
        <v>650</v>
      </c>
      <c r="D403" s="1">
        <v>-0.194739</v>
      </c>
      <c r="E403" s="1">
        <v>0.0564553</v>
      </c>
      <c r="F403" s="1">
        <v>0.823049445930369</v>
      </c>
      <c r="G403" s="1">
        <v>0.736834929598969</v>
      </c>
      <c r="H403" s="1">
        <v>0.919351625763693</v>
      </c>
      <c r="I403" s="1">
        <v>0.0005617623</v>
      </c>
      <c r="J403" s="1">
        <v>0.419264587404724</v>
      </c>
      <c r="K403" s="1">
        <v>0.01552541</v>
      </c>
      <c r="L403" s="7">
        <v>20</v>
      </c>
    </row>
    <row r="404" spans="2:12">
      <c r="B404" s="5" t="s">
        <v>651</v>
      </c>
      <c r="C404" s="1" t="s">
        <v>650</v>
      </c>
      <c r="D404" s="1">
        <v>-0.219053</v>
      </c>
      <c r="E404" s="1">
        <v>0.0617142</v>
      </c>
      <c r="F404" s="1">
        <v>0.80327914323081</v>
      </c>
      <c r="G404" s="1">
        <v>0.711761189384428</v>
      </c>
      <c r="H404" s="1">
        <v>0.906564437023715</v>
      </c>
      <c r="I404" s="1">
        <v>0.0003859941</v>
      </c>
      <c r="J404" s="1">
        <v>0.393938708397826</v>
      </c>
      <c r="K404" s="1">
        <v>0.4200622</v>
      </c>
      <c r="L404" s="7">
        <v>13</v>
      </c>
    </row>
    <row r="405" spans="2:12">
      <c r="B405" s="5" t="s">
        <v>652</v>
      </c>
      <c r="C405" s="1" t="s">
        <v>653</v>
      </c>
      <c r="D405" s="1">
        <v>0.124251</v>
      </c>
      <c r="E405" s="1">
        <v>0.0413238</v>
      </c>
      <c r="F405" s="1">
        <v>1.13230004264485</v>
      </c>
      <c r="G405" s="1">
        <v>1.04420554472266</v>
      </c>
      <c r="H405" s="1">
        <v>1.2278266410796</v>
      </c>
      <c r="I405" s="1">
        <v>0.002640406</v>
      </c>
      <c r="J405" s="1">
        <v>0.58546434328401</v>
      </c>
      <c r="K405" s="1">
        <v>0.0238932</v>
      </c>
      <c r="L405" s="7">
        <v>10</v>
      </c>
    </row>
    <row r="406" spans="2:12">
      <c r="B406" s="5" t="s">
        <v>654</v>
      </c>
      <c r="C406" s="1" t="s">
        <v>655</v>
      </c>
      <c r="D406" s="1">
        <v>-0.132119</v>
      </c>
      <c r="E406" s="1">
        <v>0.0417915</v>
      </c>
      <c r="F406" s="1">
        <v>0.876236716705645</v>
      </c>
      <c r="G406" s="1">
        <v>0.807323890444265</v>
      </c>
      <c r="H406" s="1">
        <v>0.951031912706782</v>
      </c>
      <c r="I406" s="1">
        <v>0.001570184</v>
      </c>
      <c r="J406" s="1">
        <v>0.563057249862069</v>
      </c>
      <c r="K406" s="1">
        <v>0.07224859</v>
      </c>
      <c r="L406" s="7">
        <v>20</v>
      </c>
    </row>
    <row r="407" spans="2:12">
      <c r="B407" s="5" t="s">
        <v>656</v>
      </c>
      <c r="C407" s="1" t="s">
        <v>655</v>
      </c>
      <c r="D407" s="1">
        <v>0.0667073</v>
      </c>
      <c r="E407" s="1">
        <v>0.0204658</v>
      </c>
      <c r="F407" s="1">
        <v>1.0689825411887</v>
      </c>
      <c r="G407" s="1">
        <v>1.02695111704542</v>
      </c>
      <c r="H407" s="1">
        <v>1.11273424255471</v>
      </c>
      <c r="I407" s="1">
        <v>0.0011163</v>
      </c>
      <c r="J407" s="1">
        <v>0.515999468578431</v>
      </c>
      <c r="K407" s="1">
        <v>0.03618594</v>
      </c>
      <c r="L407" s="7">
        <v>20</v>
      </c>
    </row>
    <row r="408" spans="2:12">
      <c r="B408" s="5" t="s">
        <v>657</v>
      </c>
      <c r="C408" s="1" t="s">
        <v>655</v>
      </c>
      <c r="D408" s="1">
        <v>0.0515327</v>
      </c>
      <c r="E408" s="1">
        <v>0.0167851</v>
      </c>
      <c r="F408" s="1">
        <v>1.05288361502343</v>
      </c>
      <c r="G408" s="1">
        <v>1.01880859858281</v>
      </c>
      <c r="H408" s="1">
        <v>1.08809830259271</v>
      </c>
      <c r="I408" s="1">
        <v>0.00213952</v>
      </c>
      <c r="J408" s="1">
        <v>0.564757767016667</v>
      </c>
      <c r="K408" s="1">
        <v>0.01385293</v>
      </c>
      <c r="L408" s="7">
        <v>20</v>
      </c>
    </row>
    <row r="409" spans="2:12">
      <c r="B409" s="5" t="s">
        <v>658</v>
      </c>
      <c r="C409" s="1" t="s">
        <v>655</v>
      </c>
      <c r="D409" s="1">
        <v>0.085306</v>
      </c>
      <c r="E409" s="1">
        <v>0.0283172</v>
      </c>
      <c r="F409" s="1">
        <v>1.08905026509756</v>
      </c>
      <c r="G409" s="1">
        <v>1.03025288136933</v>
      </c>
      <c r="H409" s="1">
        <v>1.15120326412744</v>
      </c>
      <c r="I409" s="1">
        <v>0.002590948</v>
      </c>
      <c r="J409" s="1">
        <v>0.579703066884615</v>
      </c>
      <c r="K409" s="1">
        <v>0.0387848</v>
      </c>
      <c r="L409" s="7">
        <v>20</v>
      </c>
    </row>
    <row r="410" spans="2:12">
      <c r="B410" s="5" t="s">
        <v>659</v>
      </c>
      <c r="C410" s="1" t="s">
        <v>655</v>
      </c>
      <c r="D410" s="1">
        <v>0.130787</v>
      </c>
      <c r="E410" s="1">
        <v>0.0421743</v>
      </c>
      <c r="F410" s="1">
        <v>1.13972499403233</v>
      </c>
      <c r="G410" s="1">
        <v>1.04930220019372</v>
      </c>
      <c r="H410" s="1">
        <v>1.23793990118594</v>
      </c>
      <c r="I410" s="1">
        <v>0.001927963</v>
      </c>
      <c r="J410" s="1">
        <v>0.563057249862069</v>
      </c>
      <c r="K410" s="1">
        <v>0.08849121</v>
      </c>
      <c r="L410" s="7">
        <v>20</v>
      </c>
    </row>
    <row r="411" spans="2:12">
      <c r="B411" s="5" t="s">
        <v>660</v>
      </c>
      <c r="C411" s="1" t="s">
        <v>661</v>
      </c>
      <c r="D411" s="1">
        <v>0.0896994</v>
      </c>
      <c r="E411" s="1">
        <v>0.0253912</v>
      </c>
      <c r="F411" s="1">
        <v>1.09384542434557</v>
      </c>
      <c r="G411" s="1">
        <v>1.04074067586578</v>
      </c>
      <c r="H411" s="1">
        <v>1.14965989137148</v>
      </c>
      <c r="I411" s="1">
        <v>0.0004113556</v>
      </c>
      <c r="J411" s="1">
        <v>0.395324039066667</v>
      </c>
      <c r="K411" s="1">
        <v>0.3751403</v>
      </c>
      <c r="L411" s="7">
        <v>20</v>
      </c>
    </row>
    <row r="412" spans="2:12">
      <c r="B412" s="5" t="s">
        <v>662</v>
      </c>
      <c r="C412" s="1" t="s">
        <v>663</v>
      </c>
      <c r="D412" s="1">
        <v>0.0629183</v>
      </c>
      <c r="E412" s="1">
        <v>0.0207669</v>
      </c>
      <c r="F412" s="1">
        <v>1.06493983009291</v>
      </c>
      <c r="G412" s="1">
        <v>1.02246377046601</v>
      </c>
      <c r="H412" s="1">
        <v>1.10918046631758</v>
      </c>
      <c r="I412" s="1">
        <v>0.002447616</v>
      </c>
      <c r="J412" s="1">
        <v>0.574237909333333</v>
      </c>
      <c r="K412" s="1">
        <v>0.115435</v>
      </c>
      <c r="L412" s="7">
        <v>20</v>
      </c>
    </row>
    <row r="413" spans="2:12">
      <c r="B413" s="5" t="s">
        <v>664</v>
      </c>
      <c r="C413" s="1" t="s">
        <v>665</v>
      </c>
      <c r="D413" s="1">
        <v>-0.211889</v>
      </c>
      <c r="E413" s="1">
        <v>0.0677877</v>
      </c>
      <c r="F413" s="1">
        <v>0.809054497631741</v>
      </c>
      <c r="G413" s="1">
        <v>0.70839538200749</v>
      </c>
      <c r="H413" s="1">
        <v>0.924016723941924</v>
      </c>
      <c r="I413" s="1">
        <v>0.001773361</v>
      </c>
      <c r="J413" s="1">
        <v>0.563057249862069</v>
      </c>
      <c r="K413" s="1">
        <v>0.303453</v>
      </c>
      <c r="L413" s="7">
        <v>15</v>
      </c>
    </row>
    <row r="414" spans="2:12">
      <c r="B414" s="5" t="s">
        <v>666</v>
      </c>
      <c r="C414" s="1" t="s">
        <v>665</v>
      </c>
      <c r="D414" s="1">
        <v>0.108949</v>
      </c>
      <c r="E414" s="1">
        <v>0.0321412</v>
      </c>
      <c r="F414" s="1">
        <v>1.11510547851182</v>
      </c>
      <c r="G414" s="1">
        <v>1.04702441225344</v>
      </c>
      <c r="H414" s="1">
        <v>1.18761340581435</v>
      </c>
      <c r="I414" s="1">
        <v>0.0006996785</v>
      </c>
      <c r="J414" s="1">
        <v>0.467249181927607</v>
      </c>
      <c r="K414" s="1">
        <v>0.311892</v>
      </c>
      <c r="L414" s="7">
        <v>20</v>
      </c>
    </row>
    <row r="415" spans="2:12">
      <c r="B415" s="5" t="s">
        <v>667</v>
      </c>
      <c r="C415" s="1" t="s">
        <v>668</v>
      </c>
      <c r="D415" s="1">
        <v>0.0557682</v>
      </c>
      <c r="E415" s="1">
        <v>0.0187865</v>
      </c>
      <c r="F415" s="1">
        <v>1.05735256100434</v>
      </c>
      <c r="G415" s="1">
        <v>1.01912728691811</v>
      </c>
      <c r="H415" s="1">
        <v>1.09701158296263</v>
      </c>
      <c r="I415" s="1">
        <v>0.002992299</v>
      </c>
      <c r="J415" s="1">
        <v>0.598070977253608</v>
      </c>
      <c r="K415" s="1">
        <v>0.5024603</v>
      </c>
      <c r="L415" s="7">
        <v>20</v>
      </c>
    </row>
    <row r="416" spans="2:12">
      <c r="B416" s="5" t="s">
        <v>669</v>
      </c>
      <c r="C416" s="1" t="s">
        <v>670</v>
      </c>
      <c r="D416" s="1">
        <v>-0.0688287</v>
      </c>
      <c r="E416" s="1">
        <v>0.0207294</v>
      </c>
      <c r="F416" s="1">
        <v>0.933486572632906</v>
      </c>
      <c r="G416" s="1">
        <v>0.896319518595973</v>
      </c>
      <c r="H416" s="1">
        <v>0.972194806881944</v>
      </c>
      <c r="I416" s="1">
        <v>0.0008990494</v>
      </c>
      <c r="J416" s="1">
        <v>0.497185021169048</v>
      </c>
      <c r="K416" s="1">
        <v>0.1221457</v>
      </c>
      <c r="L416" s="7">
        <v>20</v>
      </c>
    </row>
    <row r="417" spans="2:12">
      <c r="B417" s="5" t="s">
        <v>671</v>
      </c>
      <c r="C417" s="1" t="s">
        <v>672</v>
      </c>
      <c r="D417" s="1">
        <v>-0.0858517</v>
      </c>
      <c r="E417" s="1">
        <v>0.029354</v>
      </c>
      <c r="F417" s="1">
        <v>0.917730320535414</v>
      </c>
      <c r="G417" s="1">
        <v>0.866419964941125</v>
      </c>
      <c r="H417" s="1">
        <v>0.972079332552391</v>
      </c>
      <c r="I417" s="1">
        <v>0.003447845</v>
      </c>
      <c r="J417" s="1">
        <v>0.603934054749164</v>
      </c>
      <c r="K417" s="1">
        <v>0.4988597</v>
      </c>
      <c r="L417" s="7">
        <v>20</v>
      </c>
    </row>
    <row r="418" spans="2:12">
      <c r="B418" s="5" t="s">
        <v>673</v>
      </c>
      <c r="C418" s="1" t="s">
        <v>672</v>
      </c>
      <c r="D418" s="1">
        <v>-0.0538135</v>
      </c>
      <c r="E418" s="1">
        <v>0.0184148</v>
      </c>
      <c r="F418" s="1">
        <v>0.947608819067595</v>
      </c>
      <c r="G418" s="1">
        <v>0.91401663451995</v>
      </c>
      <c r="H418" s="1">
        <v>0.982435592593237</v>
      </c>
      <c r="I418" s="1">
        <v>0.003474603</v>
      </c>
      <c r="J418" s="1">
        <v>0.603934054749164</v>
      </c>
      <c r="K418" s="1">
        <v>0.1970089</v>
      </c>
      <c r="L418" s="7">
        <v>20</v>
      </c>
    </row>
    <row r="419" spans="2:12">
      <c r="B419" s="5" t="s">
        <v>674</v>
      </c>
      <c r="C419" s="1" t="s">
        <v>672</v>
      </c>
      <c r="D419" s="1">
        <v>-0.243151</v>
      </c>
      <c r="E419" s="1">
        <v>0.0787099</v>
      </c>
      <c r="F419" s="1">
        <v>0.784153097713614</v>
      </c>
      <c r="G419" s="1">
        <v>0.672050089023095</v>
      </c>
      <c r="H419" s="1">
        <v>0.914955731272473</v>
      </c>
      <c r="I419" s="1">
        <v>0.002006934</v>
      </c>
      <c r="J419" s="1">
        <v>0.564757767016667</v>
      </c>
      <c r="K419" s="1">
        <v>0.6721389</v>
      </c>
      <c r="L419" s="7">
        <v>9</v>
      </c>
    </row>
    <row r="420" spans="2:12">
      <c r="B420" s="5" t="s">
        <v>675</v>
      </c>
      <c r="C420" s="1" t="s">
        <v>672</v>
      </c>
      <c r="D420" s="1">
        <v>-0.082373</v>
      </c>
      <c r="E420" s="1">
        <v>0.0267422</v>
      </c>
      <c r="F420" s="1">
        <v>0.920928388335611</v>
      </c>
      <c r="G420" s="1">
        <v>0.873901410780414</v>
      </c>
      <c r="H420" s="1">
        <v>0.97048601361685</v>
      </c>
      <c r="I420" s="1">
        <v>0.002068147</v>
      </c>
      <c r="J420" s="1">
        <v>0.564757767016667</v>
      </c>
      <c r="K420" s="1">
        <v>0.7398025</v>
      </c>
      <c r="L420" s="7">
        <v>20</v>
      </c>
    </row>
    <row r="421" spans="2:12">
      <c r="B421" s="5" t="s">
        <v>676</v>
      </c>
      <c r="C421" s="1" t="s">
        <v>672</v>
      </c>
      <c r="D421" s="1">
        <v>-0.110608</v>
      </c>
      <c r="E421" s="1">
        <v>0.0381875</v>
      </c>
      <c r="F421" s="1">
        <v>0.895289633687531</v>
      </c>
      <c r="G421" s="1">
        <v>0.830725802056604</v>
      </c>
      <c r="H421" s="1">
        <v>0.964871352501625</v>
      </c>
      <c r="I421" s="1">
        <v>0.003774086</v>
      </c>
      <c r="J421" s="1">
        <v>0.603934054749164</v>
      </c>
      <c r="K421" s="1">
        <v>0.3361368</v>
      </c>
      <c r="L421" s="7">
        <v>17</v>
      </c>
    </row>
    <row r="422" spans="2:12">
      <c r="B422" s="5" t="s">
        <v>677</v>
      </c>
      <c r="C422" s="1" t="s">
        <v>678</v>
      </c>
      <c r="D422" s="1">
        <v>0.0326759</v>
      </c>
      <c r="E422" s="1">
        <v>0.0108396</v>
      </c>
      <c r="F422" s="1">
        <v>1.03321561978817</v>
      </c>
      <c r="G422" s="1">
        <v>1.01149585930612</v>
      </c>
      <c r="H422" s="1">
        <v>1.05540176675223</v>
      </c>
      <c r="I422" s="1">
        <v>0.002574124</v>
      </c>
      <c r="J422" s="1">
        <v>0.579703066884615</v>
      </c>
      <c r="K422" s="1">
        <v>0.7738666</v>
      </c>
      <c r="L422" s="7">
        <v>16</v>
      </c>
    </row>
    <row r="423" spans="2:12">
      <c r="B423" s="5" t="s">
        <v>679</v>
      </c>
      <c r="C423" s="1" t="s">
        <v>680</v>
      </c>
      <c r="D423" s="1">
        <v>-0.19284</v>
      </c>
      <c r="E423" s="1">
        <v>0.0641877</v>
      </c>
      <c r="F423" s="1">
        <v>0.824613901808903</v>
      </c>
      <c r="G423" s="1">
        <v>0.727131533066574</v>
      </c>
      <c r="H423" s="1">
        <v>0.935165174571304</v>
      </c>
      <c r="I423" s="1">
        <v>0.002661814</v>
      </c>
      <c r="J423" s="1">
        <v>0.585947505565421</v>
      </c>
      <c r="K423" s="1">
        <v>0.7653964</v>
      </c>
      <c r="L423" s="7">
        <v>10</v>
      </c>
    </row>
    <row r="424" spans="2:12">
      <c r="B424" s="5" t="s">
        <v>681</v>
      </c>
      <c r="C424" s="1" t="s">
        <v>682</v>
      </c>
      <c r="D424" s="1">
        <v>0.0902037</v>
      </c>
      <c r="E424" s="1">
        <v>0.0308033</v>
      </c>
      <c r="F424" s="1">
        <v>1.09439718970901</v>
      </c>
      <c r="G424" s="1">
        <v>1.03027858031772</v>
      </c>
      <c r="H424" s="1">
        <v>1.16250617233411</v>
      </c>
      <c r="I424" s="1">
        <v>0.003407331</v>
      </c>
      <c r="J424" s="1">
        <v>0.603934054749164</v>
      </c>
      <c r="K424" s="1">
        <v>0.5994859</v>
      </c>
      <c r="L424" s="7">
        <v>20</v>
      </c>
    </row>
    <row r="425" spans="2:12">
      <c r="B425" s="5" t="s">
        <v>683</v>
      </c>
      <c r="C425" s="1" t="s">
        <v>684</v>
      </c>
      <c r="D425" s="1">
        <v>0.137083</v>
      </c>
      <c r="E425" s="1">
        <v>0.0436767</v>
      </c>
      <c r="F425" s="1">
        <v>1.14692333920708</v>
      </c>
      <c r="G425" s="1">
        <v>1.05282462150149</v>
      </c>
      <c r="H425" s="1">
        <v>1.24943235478471</v>
      </c>
      <c r="I425" s="1">
        <v>0.001697671</v>
      </c>
      <c r="J425" s="1">
        <v>0.563057249862069</v>
      </c>
      <c r="K425" s="1">
        <v>0.6487187</v>
      </c>
      <c r="L425" s="7">
        <v>20</v>
      </c>
    </row>
    <row r="426" spans="2:12">
      <c r="B426" s="5" t="s">
        <v>685</v>
      </c>
      <c r="C426" s="1" t="s">
        <v>686</v>
      </c>
      <c r="D426" s="1">
        <v>0.0386824</v>
      </c>
      <c r="E426" s="1">
        <v>0.0117373</v>
      </c>
      <c r="F426" s="1">
        <v>1.0394403049797</v>
      </c>
      <c r="G426" s="1">
        <v>1.01580082545464</v>
      </c>
      <c r="H426" s="1">
        <v>1.06362991695022</v>
      </c>
      <c r="I426" s="1">
        <v>0.0009818564</v>
      </c>
      <c r="J426" s="1">
        <v>0.50625964875055</v>
      </c>
      <c r="K426" s="1">
        <v>0.9151691</v>
      </c>
      <c r="L426" s="7">
        <v>20</v>
      </c>
    </row>
    <row r="427" spans="2:12">
      <c r="B427" s="5" t="s">
        <v>687</v>
      </c>
      <c r="C427" s="1" t="s">
        <v>686</v>
      </c>
      <c r="D427" s="1">
        <v>0.129344</v>
      </c>
      <c r="E427" s="1">
        <v>0.0452951</v>
      </c>
      <c r="F427" s="1">
        <v>1.13808155689101</v>
      </c>
      <c r="G427" s="1">
        <v>1.04139962744269</v>
      </c>
      <c r="H427" s="1">
        <v>1.24373928701712</v>
      </c>
      <c r="I427" s="1">
        <v>0.004295748</v>
      </c>
      <c r="J427" s="1">
        <v>0.608483841219364</v>
      </c>
      <c r="K427" s="1">
        <v>0.7906996</v>
      </c>
      <c r="L427" s="7">
        <v>20</v>
      </c>
    </row>
    <row r="428" spans="2:12">
      <c r="B428" s="5" t="s">
        <v>688</v>
      </c>
      <c r="C428" s="1" t="s">
        <v>686</v>
      </c>
      <c r="D428" s="1">
        <v>0.186555</v>
      </c>
      <c r="E428" s="1">
        <v>0.0656362</v>
      </c>
      <c r="F428" s="1">
        <v>1.20509090026254</v>
      </c>
      <c r="G428" s="1">
        <v>1.0596175572769</v>
      </c>
      <c r="H428" s="1">
        <v>1.37053606550999</v>
      </c>
      <c r="I428" s="1">
        <v>0.004479458</v>
      </c>
      <c r="J428" s="1">
        <v>0.609707441991228</v>
      </c>
      <c r="K428" s="1">
        <v>0.8673995</v>
      </c>
      <c r="L428" s="7">
        <v>20</v>
      </c>
    </row>
    <row r="429" spans="2:12">
      <c r="B429" s="5" t="s">
        <v>689</v>
      </c>
      <c r="C429" s="1" t="s">
        <v>690</v>
      </c>
      <c r="D429" s="1">
        <v>-0.198265</v>
      </c>
      <c r="E429" s="1">
        <v>0.0677567</v>
      </c>
      <c r="F429" s="1">
        <v>0.820152483929442</v>
      </c>
      <c r="G429" s="1">
        <v>0.718156237952899</v>
      </c>
      <c r="H429" s="1">
        <v>0.936634761835418</v>
      </c>
      <c r="I429" s="1">
        <v>0.003432104</v>
      </c>
      <c r="J429" s="1">
        <v>0.603934054749164</v>
      </c>
      <c r="K429" s="1">
        <v>0.4985852</v>
      </c>
      <c r="L429" s="7">
        <v>6</v>
      </c>
    </row>
    <row r="430" spans="2:12">
      <c r="B430" s="5" t="s">
        <v>691</v>
      </c>
      <c r="C430" s="1" t="s">
        <v>692</v>
      </c>
      <c r="D430" s="1">
        <v>-0.173801</v>
      </c>
      <c r="E430" s="1">
        <v>0.0580401</v>
      </c>
      <c r="F430" s="1">
        <v>0.840464133380468</v>
      </c>
      <c r="G430" s="1">
        <v>0.750091862964246</v>
      </c>
      <c r="H430" s="1">
        <v>0.941724599847648</v>
      </c>
      <c r="I430" s="1">
        <v>0.002748898</v>
      </c>
      <c r="J430" s="1">
        <v>0.586442461394619</v>
      </c>
      <c r="K430" s="1">
        <v>0.2744855</v>
      </c>
      <c r="L430" s="7">
        <v>20</v>
      </c>
    </row>
    <row r="431" spans="2:12">
      <c r="B431" s="5" t="s">
        <v>693</v>
      </c>
      <c r="C431" s="1" t="s">
        <v>692</v>
      </c>
      <c r="D431" s="1">
        <v>-0.104467</v>
      </c>
      <c r="E431" s="1">
        <v>0.0369604</v>
      </c>
      <c r="F431" s="1">
        <v>0.900804523465675</v>
      </c>
      <c r="G431" s="1">
        <v>0.837855704215666</v>
      </c>
      <c r="H431" s="1">
        <v>0.968482741614603</v>
      </c>
      <c r="I431" s="1">
        <v>0.004706634</v>
      </c>
      <c r="J431" s="1">
        <v>0.614570710766854</v>
      </c>
      <c r="K431" s="1">
        <v>0.1898361</v>
      </c>
      <c r="L431" s="7">
        <v>20</v>
      </c>
    </row>
    <row r="432" spans="2:12">
      <c r="B432" s="5" t="s">
        <v>694</v>
      </c>
      <c r="C432" s="1" t="s">
        <v>695</v>
      </c>
      <c r="D432" s="1">
        <v>0.0449933</v>
      </c>
      <c r="E432" s="1">
        <v>0.0129795</v>
      </c>
      <c r="F432" s="1">
        <v>1.04602085154553</v>
      </c>
      <c r="G432" s="1">
        <v>1.0197459014132</v>
      </c>
      <c r="H432" s="1">
        <v>1.07297280660968</v>
      </c>
      <c r="I432" s="1">
        <v>0.0005273045</v>
      </c>
      <c r="J432" s="1">
        <v>0.410105432935</v>
      </c>
      <c r="K432" s="1">
        <v>0.579386</v>
      </c>
      <c r="L432" s="7">
        <v>20</v>
      </c>
    </row>
    <row r="433" spans="2:12">
      <c r="B433" s="5" t="s">
        <v>696</v>
      </c>
      <c r="C433" s="1" t="s">
        <v>697</v>
      </c>
      <c r="D433" s="1">
        <v>0.116803</v>
      </c>
      <c r="E433" s="1">
        <v>0.0403057</v>
      </c>
      <c r="F433" s="1">
        <v>1.12389799997443</v>
      </c>
      <c r="G433" s="1">
        <v>1.03852748288076</v>
      </c>
      <c r="H433" s="1">
        <v>1.21628626605307</v>
      </c>
      <c r="I433" s="1">
        <v>0.00375645</v>
      </c>
      <c r="J433" s="1">
        <v>0.603934054749164</v>
      </c>
      <c r="K433" s="1">
        <v>0.03112122</v>
      </c>
      <c r="L433" s="7">
        <v>7</v>
      </c>
    </row>
    <row r="434" spans="2:12">
      <c r="B434" s="5" t="s">
        <v>698</v>
      </c>
      <c r="C434" s="1" t="s">
        <v>699</v>
      </c>
      <c r="D434" s="1">
        <v>0.162273</v>
      </c>
      <c r="E434" s="1">
        <v>0.0483894</v>
      </c>
      <c r="F434" s="1">
        <v>1.17618129498871</v>
      </c>
      <c r="G434" s="1">
        <v>1.06975513447558</v>
      </c>
      <c r="H434" s="1">
        <v>1.29319541836974</v>
      </c>
      <c r="I434" s="1">
        <v>0.0007980349</v>
      </c>
      <c r="J434" s="1">
        <v>0.467249181927607</v>
      </c>
      <c r="K434" s="1">
        <v>0.7794663</v>
      </c>
      <c r="L434" s="7">
        <v>20</v>
      </c>
    </row>
    <row r="435" spans="2:12">
      <c r="B435" s="5" t="s">
        <v>700</v>
      </c>
      <c r="C435" s="1" t="s">
        <v>701</v>
      </c>
      <c r="D435" s="1">
        <v>0.101266</v>
      </c>
      <c r="E435" s="1">
        <v>0.0299956</v>
      </c>
      <c r="F435" s="1">
        <v>1.10657095049146</v>
      </c>
      <c r="G435" s="1">
        <v>1.04338957898378</v>
      </c>
      <c r="H435" s="1">
        <v>1.17357820428318</v>
      </c>
      <c r="I435" s="1">
        <v>0.0007353898</v>
      </c>
      <c r="J435" s="1">
        <v>0.467249181927607</v>
      </c>
      <c r="K435" s="1">
        <v>0.1768749</v>
      </c>
      <c r="L435" s="7">
        <v>20</v>
      </c>
    </row>
    <row r="436" spans="2:12">
      <c r="B436" s="5" t="s">
        <v>702</v>
      </c>
      <c r="C436" s="1" t="s">
        <v>701</v>
      </c>
      <c r="D436" s="1">
        <v>0.195096</v>
      </c>
      <c r="E436" s="1">
        <v>0.0636021</v>
      </c>
      <c r="F436" s="1">
        <v>1.21542766194477</v>
      </c>
      <c r="G436" s="1">
        <v>1.07297577231062</v>
      </c>
      <c r="H436" s="1">
        <v>1.37679194586032</v>
      </c>
      <c r="I436" s="1">
        <v>0.002158943</v>
      </c>
      <c r="J436" s="1">
        <v>0.564757767016667</v>
      </c>
      <c r="K436" s="1">
        <v>0.3571288</v>
      </c>
      <c r="L436" s="7">
        <v>19</v>
      </c>
    </row>
    <row r="437" spans="2:12">
      <c r="B437" s="5" t="s">
        <v>703</v>
      </c>
      <c r="C437" s="1" t="s">
        <v>701</v>
      </c>
      <c r="D437" s="1">
        <v>0.110558</v>
      </c>
      <c r="E437" s="1">
        <v>0.0390206</v>
      </c>
      <c r="F437" s="1">
        <v>1.11690112743892</v>
      </c>
      <c r="G437" s="1">
        <v>1.03466491844065</v>
      </c>
      <c r="H437" s="1">
        <v>1.2056735530904</v>
      </c>
      <c r="I437" s="1">
        <v>0.004606871</v>
      </c>
      <c r="J437" s="1">
        <v>0.612396251547009</v>
      </c>
      <c r="K437" s="1">
        <v>0.2426607</v>
      </c>
      <c r="L437" s="7">
        <v>20</v>
      </c>
    </row>
    <row r="438" spans="2:12">
      <c r="B438" s="5" t="s">
        <v>704</v>
      </c>
      <c r="C438" s="1" t="s">
        <v>701</v>
      </c>
      <c r="D438" s="1">
        <v>0.0894494</v>
      </c>
      <c r="E438" s="1">
        <v>0.0309574</v>
      </c>
      <c r="F438" s="1">
        <v>1.0935719971693</v>
      </c>
      <c r="G438" s="1">
        <v>1.02919083457694</v>
      </c>
      <c r="H438" s="1">
        <v>1.16198053151576</v>
      </c>
      <c r="I438" s="1">
        <v>0.00385932</v>
      </c>
      <c r="J438" s="1">
        <v>0.603934054749164</v>
      </c>
      <c r="K438" s="1">
        <v>0.2176124</v>
      </c>
      <c r="L438" s="7">
        <v>20</v>
      </c>
    </row>
    <row r="439" spans="2:12">
      <c r="B439" s="5" t="s">
        <v>705</v>
      </c>
      <c r="C439" s="1" t="s">
        <v>706</v>
      </c>
      <c r="D439" s="1">
        <v>-0.0377328</v>
      </c>
      <c r="E439" s="1">
        <v>0.0122907</v>
      </c>
      <c r="F439" s="1">
        <v>0.962970212158916</v>
      </c>
      <c r="G439" s="1">
        <v>0.940049663126885</v>
      </c>
      <c r="H439" s="1">
        <v>0.986449616311626</v>
      </c>
      <c r="I439" s="1">
        <v>0.002140388</v>
      </c>
      <c r="J439" s="1">
        <v>0.564757767016667</v>
      </c>
      <c r="K439" s="1">
        <v>0.06611258</v>
      </c>
      <c r="L439" s="7">
        <v>20</v>
      </c>
    </row>
    <row r="440" spans="2:12">
      <c r="B440" s="5" t="s">
        <v>707</v>
      </c>
      <c r="C440" s="1" t="s">
        <v>706</v>
      </c>
      <c r="D440" s="1">
        <v>0.14946</v>
      </c>
      <c r="E440" s="1">
        <v>0.0442451</v>
      </c>
      <c r="F440" s="1">
        <v>1.16120702160216</v>
      </c>
      <c r="G440" s="1">
        <v>1.06474954660699</v>
      </c>
      <c r="H440" s="1">
        <v>1.26640274355135</v>
      </c>
      <c r="I440" s="1">
        <v>0.000730175</v>
      </c>
      <c r="J440" s="1">
        <v>0.467249181927607</v>
      </c>
      <c r="K440" s="1">
        <v>0.2057967</v>
      </c>
      <c r="L440" s="7">
        <v>17</v>
      </c>
    </row>
    <row r="441" spans="2:12">
      <c r="B441" s="5" t="s">
        <v>708</v>
      </c>
      <c r="C441" s="1" t="s">
        <v>709</v>
      </c>
      <c r="D441" s="1">
        <v>-0.139923</v>
      </c>
      <c r="E441" s="1">
        <v>0.0473925</v>
      </c>
      <c r="F441" s="1">
        <v>0.86942517856021</v>
      </c>
      <c r="G441" s="1">
        <v>0.792302274705234</v>
      </c>
      <c r="H441" s="1">
        <v>0.95405524538684</v>
      </c>
      <c r="I441" s="1">
        <v>0.003152911</v>
      </c>
      <c r="J441" s="1">
        <v>0.598525327440162</v>
      </c>
      <c r="K441" s="1">
        <v>0.8327978</v>
      </c>
      <c r="L441" s="7">
        <v>20</v>
      </c>
    </row>
    <row r="442" spans="2:12">
      <c r="B442" s="5" t="s">
        <v>710</v>
      </c>
      <c r="C442" s="1" t="s">
        <v>711</v>
      </c>
      <c r="D442" s="1">
        <v>-0.0603201</v>
      </c>
      <c r="E442" s="1">
        <v>0.0208894</v>
      </c>
      <c r="F442" s="1">
        <v>0.941463123000386</v>
      </c>
      <c r="G442" s="1">
        <v>0.903695036960307</v>
      </c>
      <c r="H442" s="1">
        <v>0.980809648961889</v>
      </c>
      <c r="I442" s="1">
        <v>0.003882093</v>
      </c>
      <c r="J442" s="1">
        <v>0.603934054749164</v>
      </c>
      <c r="K442" s="1">
        <v>0.1773684</v>
      </c>
      <c r="L442" s="7">
        <v>20</v>
      </c>
    </row>
    <row r="443" spans="2:12">
      <c r="B443" s="5" t="s">
        <v>712</v>
      </c>
      <c r="C443" s="1" t="s">
        <v>711</v>
      </c>
      <c r="D443" s="1">
        <v>0.0444944</v>
      </c>
      <c r="E443" s="1">
        <v>0.0154631</v>
      </c>
      <c r="F443" s="1">
        <v>1.04549912189898</v>
      </c>
      <c r="G443" s="1">
        <v>1.01428783313894</v>
      </c>
      <c r="H443" s="1">
        <v>1.07767083285303</v>
      </c>
      <c r="I443" s="1">
        <v>0.004009059</v>
      </c>
      <c r="J443" s="1">
        <v>0.605007774352181</v>
      </c>
      <c r="K443" s="1">
        <v>0.470072</v>
      </c>
      <c r="L443" s="7">
        <v>20</v>
      </c>
    </row>
    <row r="444" spans="2:12">
      <c r="B444" s="5" t="s">
        <v>713</v>
      </c>
      <c r="C444" s="1" t="s">
        <v>711</v>
      </c>
      <c r="D444" s="1">
        <v>0.0676394</v>
      </c>
      <c r="E444" s="1">
        <v>0.0235208</v>
      </c>
      <c r="F444" s="1">
        <v>1.06997940433124</v>
      </c>
      <c r="G444" s="1">
        <v>1.02177226268098</v>
      </c>
      <c r="H444" s="1">
        <v>1.12046095544725</v>
      </c>
      <c r="I444" s="1">
        <v>0.004030954</v>
      </c>
      <c r="J444" s="1">
        <v>0.605007774352181</v>
      </c>
      <c r="K444" s="1">
        <v>0.5079125</v>
      </c>
      <c r="L444" s="7">
        <v>20</v>
      </c>
    </row>
    <row r="445" spans="2:12">
      <c r="B445" s="5" t="s">
        <v>714</v>
      </c>
      <c r="C445" s="1" t="s">
        <v>715</v>
      </c>
      <c r="D445" s="1">
        <v>-0.214965</v>
      </c>
      <c r="E445" s="1">
        <v>0.0602012</v>
      </c>
      <c r="F445" s="1">
        <v>0.806569669621745</v>
      </c>
      <c r="G445" s="1">
        <v>0.716799330022704</v>
      </c>
      <c r="H445" s="1">
        <v>0.907582645108116</v>
      </c>
      <c r="I445" s="1">
        <v>0.0003559238</v>
      </c>
      <c r="J445" s="1">
        <v>0.385658855693023</v>
      </c>
      <c r="K445" s="1">
        <v>0.1499875</v>
      </c>
      <c r="L445" s="7">
        <v>5</v>
      </c>
    </row>
    <row r="446" spans="2:12">
      <c r="B446" s="5" t="s">
        <v>716</v>
      </c>
      <c r="C446" s="1" t="s">
        <v>717</v>
      </c>
      <c r="D446" s="1">
        <v>-0.0617263</v>
      </c>
      <c r="E446" s="1">
        <v>0.0195666</v>
      </c>
      <c r="F446" s="1">
        <v>0.940140167944523</v>
      </c>
      <c r="G446" s="1">
        <v>0.904767896619015</v>
      </c>
      <c r="H446" s="1">
        <v>0.976895332698723</v>
      </c>
      <c r="I446" s="1">
        <v>0.001606711</v>
      </c>
      <c r="J446" s="1">
        <v>0.563057249862069</v>
      </c>
      <c r="K446" s="1">
        <v>0.710095</v>
      </c>
      <c r="L446" s="7">
        <v>20</v>
      </c>
    </row>
    <row r="447" spans="2:12">
      <c r="B447" s="5" t="s">
        <v>718</v>
      </c>
      <c r="C447" s="1" t="s">
        <v>719</v>
      </c>
      <c r="D447" s="1">
        <v>0.120859</v>
      </c>
      <c r="E447" s="1">
        <v>0.0427052</v>
      </c>
      <c r="F447" s="1">
        <v>1.12846578747327</v>
      </c>
      <c r="G447" s="1">
        <v>1.03785575216382</v>
      </c>
      <c r="H447" s="1">
        <v>1.22698653530867</v>
      </c>
      <c r="I447" s="1">
        <v>0.004653764</v>
      </c>
      <c r="J447" s="1">
        <v>0.613159860764872</v>
      </c>
      <c r="K447" s="1">
        <v>0.6865016</v>
      </c>
      <c r="L447" s="7">
        <v>13</v>
      </c>
    </row>
    <row r="448" spans="2:12">
      <c r="B448" s="5" t="s">
        <v>720</v>
      </c>
      <c r="C448" s="1" t="s">
        <v>721</v>
      </c>
      <c r="D448" s="1">
        <v>0.0386618</v>
      </c>
      <c r="E448" s="1">
        <v>0.0137666</v>
      </c>
      <c r="F448" s="1">
        <v>1.03941889272996</v>
      </c>
      <c r="G448" s="1">
        <v>1.01174773289961</v>
      </c>
      <c r="H448" s="1">
        <v>1.06784685493452</v>
      </c>
      <c r="I448" s="1">
        <v>0.004979108</v>
      </c>
      <c r="J448" s="1">
        <v>0.621108488293725</v>
      </c>
      <c r="K448" s="1">
        <v>0.2840538</v>
      </c>
      <c r="L448" s="7">
        <v>20</v>
      </c>
    </row>
    <row r="449" spans="2:12">
      <c r="B449" s="5" t="s">
        <v>722</v>
      </c>
      <c r="C449" s="1" t="s">
        <v>723</v>
      </c>
      <c r="D449" s="1">
        <v>-0.229519</v>
      </c>
      <c r="E449" s="1">
        <v>0.0815564</v>
      </c>
      <c r="F449" s="1">
        <v>0.794915865092921</v>
      </c>
      <c r="G449" s="1">
        <v>0.677483863651827</v>
      </c>
      <c r="H449" s="1">
        <v>0.932703000733267</v>
      </c>
      <c r="I449" s="1">
        <v>0.004889421</v>
      </c>
      <c r="J449" s="1">
        <v>0.621108488293725</v>
      </c>
      <c r="K449" s="1">
        <v>0.5502514</v>
      </c>
      <c r="L449" s="7">
        <v>3</v>
      </c>
    </row>
    <row r="450" spans="2:12">
      <c r="B450" s="5" t="s">
        <v>724</v>
      </c>
      <c r="C450" s="1" t="s">
        <v>725</v>
      </c>
      <c r="D450" s="1">
        <v>-0.0610288</v>
      </c>
      <c r="E450" s="1">
        <v>0.0202108</v>
      </c>
      <c r="F450" s="1">
        <v>0.940796144456879</v>
      </c>
      <c r="G450" s="1">
        <v>0.904256727780602</v>
      </c>
      <c r="H450" s="1">
        <v>0.978812054401079</v>
      </c>
      <c r="I450" s="1">
        <v>0.002531037</v>
      </c>
      <c r="J450" s="1">
        <v>0.577760500054054</v>
      </c>
      <c r="K450" s="1">
        <v>0.7417069</v>
      </c>
      <c r="L450" s="7">
        <v>11</v>
      </c>
    </row>
    <row r="451" spans="2:12">
      <c r="B451" s="5" t="s">
        <v>726</v>
      </c>
      <c r="C451" s="1" t="s">
        <v>727</v>
      </c>
      <c r="D451" s="1">
        <v>-0.0584435</v>
      </c>
      <c r="E451" s="1">
        <v>0.020711</v>
      </c>
      <c r="F451" s="1">
        <v>0.943231531475708</v>
      </c>
      <c r="G451" s="1">
        <v>0.905709141820775</v>
      </c>
      <c r="H451" s="1">
        <v>0.982308426501522</v>
      </c>
      <c r="I451" s="1">
        <v>0.004774673</v>
      </c>
      <c r="J451" s="1">
        <v>0.61668341030303</v>
      </c>
      <c r="K451" s="1">
        <v>0.2370417</v>
      </c>
      <c r="L451" s="7">
        <v>20</v>
      </c>
    </row>
    <row r="452" spans="2:12">
      <c r="B452" s="5" t="s">
        <v>728</v>
      </c>
      <c r="C452" s="1" t="s">
        <v>729</v>
      </c>
      <c r="D452" s="1">
        <v>-0.0909765</v>
      </c>
      <c r="E452" s="1">
        <v>0.031788</v>
      </c>
      <c r="F452" s="1">
        <v>0.913039167067581</v>
      </c>
      <c r="G452" s="1">
        <v>0.857888638393555</v>
      </c>
      <c r="H452" s="1">
        <v>0.971735121892395</v>
      </c>
      <c r="I452" s="1">
        <v>0.004210041</v>
      </c>
      <c r="J452" s="1">
        <v>0.608483841219364</v>
      </c>
      <c r="K452" s="1">
        <v>0.4087424</v>
      </c>
      <c r="L452" s="7">
        <v>20</v>
      </c>
    </row>
    <row r="453" spans="2:12">
      <c r="B453" s="5" t="s">
        <v>730</v>
      </c>
      <c r="C453" s="1" t="s">
        <v>729</v>
      </c>
      <c r="D453" s="1">
        <v>-0.106821</v>
      </c>
      <c r="E453" s="1">
        <v>0.0350904</v>
      </c>
      <c r="F453" s="1">
        <v>0.89868652348146</v>
      </c>
      <c r="G453" s="1">
        <v>0.838955021169729</v>
      </c>
      <c r="H453" s="1">
        <v>0.962670759585096</v>
      </c>
      <c r="I453" s="1">
        <v>0.002333169</v>
      </c>
      <c r="J453" s="1">
        <v>0.570995474656331</v>
      </c>
      <c r="K453" s="1">
        <v>0.8581023</v>
      </c>
      <c r="L453" s="7">
        <v>20</v>
      </c>
    </row>
    <row r="454" spans="2:12">
      <c r="B454" s="5" t="s">
        <v>731</v>
      </c>
      <c r="C454" s="1" t="s">
        <v>729</v>
      </c>
      <c r="D454" s="1">
        <v>-0.176605</v>
      </c>
      <c r="E454" s="1">
        <v>0.0496188</v>
      </c>
      <c r="F454" s="1">
        <v>0.838110772903782</v>
      </c>
      <c r="G454" s="1">
        <v>0.760440165668496</v>
      </c>
      <c r="H454" s="1">
        <v>0.92371457922646</v>
      </c>
      <c r="I454" s="1">
        <v>0.0003719302</v>
      </c>
      <c r="J454" s="1">
        <v>0.39266530865</v>
      </c>
      <c r="K454" s="1">
        <v>0.978894</v>
      </c>
      <c r="L454" s="7">
        <v>20</v>
      </c>
    </row>
    <row r="455" spans="2:12">
      <c r="B455" s="5" t="s">
        <v>732</v>
      </c>
      <c r="C455" s="1" t="s">
        <v>729</v>
      </c>
      <c r="D455" s="1">
        <v>-0.122937</v>
      </c>
      <c r="E455" s="1">
        <v>0.0422085</v>
      </c>
      <c r="F455" s="1">
        <v>0.88431937292642</v>
      </c>
      <c r="G455" s="1">
        <v>0.814105218725162</v>
      </c>
      <c r="H455" s="1">
        <v>0.960589289130922</v>
      </c>
      <c r="I455" s="1">
        <v>0.003584056</v>
      </c>
      <c r="J455" s="1">
        <v>0.603934054749164</v>
      </c>
      <c r="K455" s="1">
        <v>0.8123273</v>
      </c>
      <c r="L455" s="7">
        <v>20</v>
      </c>
    </row>
    <row r="456" spans="2:12">
      <c r="B456" s="5" t="s">
        <v>733</v>
      </c>
      <c r="C456" s="1" t="s">
        <v>729</v>
      </c>
      <c r="D456" s="1">
        <v>-0.167941</v>
      </c>
      <c r="E456" s="1">
        <v>0.0569788</v>
      </c>
      <c r="F456" s="1">
        <v>0.845403712032272</v>
      </c>
      <c r="G456" s="1">
        <v>0.756071411203281</v>
      </c>
      <c r="H456" s="1">
        <v>0.945290915286024</v>
      </c>
      <c r="I456" s="1">
        <v>0.003204262</v>
      </c>
      <c r="J456" s="1">
        <v>0.600612565016129</v>
      </c>
      <c r="K456" s="1">
        <v>0.9666536</v>
      </c>
      <c r="L456" s="7">
        <v>20</v>
      </c>
    </row>
    <row r="457" spans="2:12">
      <c r="B457" s="5" t="s">
        <v>734</v>
      </c>
      <c r="C457" s="1" t="s">
        <v>729</v>
      </c>
      <c r="D457" s="1">
        <v>-0.17039</v>
      </c>
      <c r="E457" s="1">
        <v>0.0484917</v>
      </c>
      <c r="F457" s="1">
        <v>0.84333585147028</v>
      </c>
      <c r="G457" s="1">
        <v>0.766873260359043</v>
      </c>
      <c r="H457" s="1">
        <v>0.92742229405954</v>
      </c>
      <c r="I457" s="1">
        <v>0.0004417462</v>
      </c>
      <c r="J457" s="1">
        <v>0.3984550724</v>
      </c>
      <c r="K457" s="1">
        <v>0.9824243</v>
      </c>
      <c r="L457" s="7">
        <v>20</v>
      </c>
    </row>
    <row r="458" spans="2:12">
      <c r="B458" s="5" t="s">
        <v>735</v>
      </c>
      <c r="C458" s="1" t="s">
        <v>729</v>
      </c>
      <c r="D458" s="1">
        <v>-0.194411</v>
      </c>
      <c r="E458" s="1">
        <v>0.0673158</v>
      </c>
      <c r="F458" s="1">
        <v>0.823319450426951</v>
      </c>
      <c r="G458" s="1">
        <v>0.721552622911209</v>
      </c>
      <c r="H458" s="1">
        <v>0.939439336685429</v>
      </c>
      <c r="I458" s="1">
        <v>0.0038765</v>
      </c>
      <c r="J458" s="1">
        <v>0.603934054749164</v>
      </c>
      <c r="K458" s="1">
        <v>0.2424036</v>
      </c>
      <c r="L458" s="7">
        <v>20</v>
      </c>
    </row>
    <row r="459" spans="2:12">
      <c r="B459" s="5" t="s">
        <v>736</v>
      </c>
      <c r="C459" s="1" t="s">
        <v>729</v>
      </c>
      <c r="D459" s="1">
        <v>-0.12452</v>
      </c>
      <c r="E459" s="1">
        <v>0.0443173</v>
      </c>
      <c r="F459" s="1">
        <v>0.882920602777747</v>
      </c>
      <c r="G459" s="1">
        <v>0.809464866733705</v>
      </c>
      <c r="H459" s="1">
        <v>0.963042156424899</v>
      </c>
      <c r="I459" s="1">
        <v>0.004958281</v>
      </c>
      <c r="J459" s="1">
        <v>0.621108488293725</v>
      </c>
      <c r="K459" s="1">
        <v>0.4619255</v>
      </c>
      <c r="L459" s="7">
        <v>20</v>
      </c>
    </row>
    <row r="460" spans="2:12">
      <c r="B460" s="5" t="s">
        <v>737</v>
      </c>
      <c r="C460" s="1" t="s">
        <v>729</v>
      </c>
      <c r="D460" s="1">
        <v>-0.101814</v>
      </c>
      <c r="E460" s="1">
        <v>0.0274691</v>
      </c>
      <c r="F460" s="1">
        <v>0.903197530787061</v>
      </c>
      <c r="G460" s="1">
        <v>0.855855747771361</v>
      </c>
      <c r="H460" s="1">
        <v>0.95315803129685</v>
      </c>
      <c r="I460" s="1">
        <v>0.0002101571</v>
      </c>
      <c r="J460" s="1">
        <v>0.344389339568421</v>
      </c>
      <c r="K460" s="1">
        <v>0.9388016</v>
      </c>
      <c r="L460" s="7">
        <v>20</v>
      </c>
    </row>
    <row r="461" spans="2:12">
      <c r="B461" s="5" t="s">
        <v>738</v>
      </c>
      <c r="C461" s="1" t="s">
        <v>729</v>
      </c>
      <c r="D461" s="1">
        <v>-0.107296</v>
      </c>
      <c r="E461" s="1">
        <v>0.0344427</v>
      </c>
      <c r="F461" s="1">
        <v>0.89825974874983</v>
      </c>
      <c r="G461" s="1">
        <v>0.839621829074106</v>
      </c>
      <c r="H461" s="1">
        <v>0.960992852119966</v>
      </c>
      <c r="I461" s="1">
        <v>0.001838129</v>
      </c>
      <c r="J461" s="1">
        <v>0.563057249862069</v>
      </c>
      <c r="K461" s="1">
        <v>0.8708077</v>
      </c>
      <c r="L461" s="7">
        <v>20</v>
      </c>
    </row>
    <row r="462" spans="2:12">
      <c r="B462" s="5" t="s">
        <v>739</v>
      </c>
      <c r="C462" s="1" t="s">
        <v>729</v>
      </c>
      <c r="D462" s="1">
        <v>-0.111698</v>
      </c>
      <c r="E462" s="1">
        <v>0.0303306</v>
      </c>
      <c r="F462" s="1">
        <v>0.894314299640433</v>
      </c>
      <c r="G462" s="1">
        <v>0.842698550729013</v>
      </c>
      <c r="H462" s="1">
        <v>0.949091541512037</v>
      </c>
      <c r="I462" s="1">
        <v>0.0002307953</v>
      </c>
      <c r="J462" s="1">
        <v>0.350379629313043</v>
      </c>
      <c r="K462" s="1">
        <v>0.9745937</v>
      </c>
      <c r="L462" s="7">
        <v>20</v>
      </c>
    </row>
    <row r="463" spans="2:12">
      <c r="B463" s="5" t="s">
        <v>740</v>
      </c>
      <c r="C463" s="1" t="s">
        <v>729</v>
      </c>
      <c r="D463" s="1">
        <v>-0.175119</v>
      </c>
      <c r="E463" s="1">
        <v>0.061138</v>
      </c>
      <c r="F463" s="1">
        <v>0.839357131327276</v>
      </c>
      <c r="G463" s="1">
        <v>0.744569202151847</v>
      </c>
      <c r="H463" s="1">
        <v>0.946212107449313</v>
      </c>
      <c r="I463" s="1">
        <v>0.004178905</v>
      </c>
      <c r="J463" s="1">
        <v>0.608483841219364</v>
      </c>
      <c r="K463" s="1">
        <v>0.8887125</v>
      </c>
      <c r="L463" s="7">
        <v>20</v>
      </c>
    </row>
    <row r="464" spans="2:12">
      <c r="B464" s="5" t="s">
        <v>741</v>
      </c>
      <c r="C464" s="1" t="s">
        <v>729</v>
      </c>
      <c r="D464" s="1">
        <v>-0.113752</v>
      </c>
      <c r="E464" s="1">
        <v>0.0314187</v>
      </c>
      <c r="F464" s="1">
        <v>0.892479263296452</v>
      </c>
      <c r="G464" s="1">
        <v>0.839177820153231</v>
      </c>
      <c r="H464" s="1">
        <v>0.949166215175631</v>
      </c>
      <c r="I464" s="1">
        <v>0.0002940281</v>
      </c>
      <c r="J464" s="1">
        <v>0.356907804298765</v>
      </c>
      <c r="K464" s="1">
        <v>0.999707</v>
      </c>
      <c r="L464" s="7">
        <v>20</v>
      </c>
    </row>
    <row r="465" spans="2:12">
      <c r="B465" s="5" t="s">
        <v>742</v>
      </c>
      <c r="C465" s="1" t="s">
        <v>729</v>
      </c>
      <c r="D465" s="1">
        <v>-0.102967</v>
      </c>
      <c r="E465" s="1">
        <v>0.0328857</v>
      </c>
      <c r="F465" s="1">
        <v>0.902156744162855</v>
      </c>
      <c r="G465" s="1">
        <v>0.845841768279314</v>
      </c>
      <c r="H465" s="1">
        <v>0.962221093307089</v>
      </c>
      <c r="I465" s="1">
        <v>0.001741752</v>
      </c>
      <c r="J465" s="1">
        <v>0.563057249862069</v>
      </c>
      <c r="K465" s="1">
        <v>0.641642</v>
      </c>
      <c r="L465" s="7">
        <v>20</v>
      </c>
    </row>
    <row r="466" spans="2:12">
      <c r="B466" s="5" t="s">
        <v>743</v>
      </c>
      <c r="C466" s="1" t="s">
        <v>729</v>
      </c>
      <c r="D466" s="1">
        <v>-0.10647</v>
      </c>
      <c r="E466" s="1">
        <v>0.0292249</v>
      </c>
      <c r="F466" s="1">
        <v>0.899002017817219</v>
      </c>
      <c r="G466" s="1">
        <v>0.848953551352146</v>
      </c>
      <c r="H466" s="1">
        <v>0.952000997878138</v>
      </c>
      <c r="I466" s="1">
        <v>0.0002693576</v>
      </c>
      <c r="J466" s="1">
        <v>0.355524680561111</v>
      </c>
      <c r="K466" s="1">
        <v>0.7675985</v>
      </c>
      <c r="L466" s="7">
        <v>20</v>
      </c>
    </row>
    <row r="467" spans="2:12">
      <c r="B467" s="5" t="s">
        <v>744</v>
      </c>
      <c r="C467" s="1" t="s">
        <v>729</v>
      </c>
      <c r="D467" s="1">
        <v>-0.115935</v>
      </c>
      <c r="E467" s="1">
        <v>0.0395756</v>
      </c>
      <c r="F467" s="1">
        <v>0.890533106068157</v>
      </c>
      <c r="G467" s="1">
        <v>0.824067218953467</v>
      </c>
      <c r="H467" s="1">
        <v>0.962359859442704</v>
      </c>
      <c r="I467" s="1">
        <v>0.003395489</v>
      </c>
      <c r="J467" s="1">
        <v>0.603934054749164</v>
      </c>
      <c r="K467" s="1">
        <v>0.4853406</v>
      </c>
      <c r="L467" s="7">
        <v>20</v>
      </c>
    </row>
    <row r="468" spans="2:12">
      <c r="B468" s="5" t="s">
        <v>745</v>
      </c>
      <c r="C468" s="1" t="s">
        <v>729</v>
      </c>
      <c r="D468" s="1">
        <v>-0.151105</v>
      </c>
      <c r="E468" s="1">
        <v>0.0425557</v>
      </c>
      <c r="F468" s="1">
        <v>0.859757419390591</v>
      </c>
      <c r="G468" s="1">
        <v>0.790955024397342</v>
      </c>
      <c r="H468" s="1">
        <v>0.934544692677537</v>
      </c>
      <c r="I468" s="1">
        <v>0.0003841284</v>
      </c>
      <c r="J468" s="1">
        <v>0.393938708397826</v>
      </c>
      <c r="K468" s="1">
        <v>0.9584591</v>
      </c>
      <c r="L468" s="7">
        <v>20</v>
      </c>
    </row>
    <row r="469" spans="2:12">
      <c r="B469" s="5" t="s">
        <v>746</v>
      </c>
      <c r="C469" s="1" t="s">
        <v>729</v>
      </c>
      <c r="D469" s="1">
        <v>-0.111697</v>
      </c>
      <c r="E469" s="1">
        <v>0.0307907</v>
      </c>
      <c r="F469" s="1">
        <v>0.89431519395518</v>
      </c>
      <c r="G469" s="1">
        <v>0.841939793039563</v>
      </c>
      <c r="H469" s="1">
        <v>0.949948764449845</v>
      </c>
      <c r="I469" s="1">
        <v>0.0002860359</v>
      </c>
      <c r="J469" s="1">
        <v>0.356907804298765</v>
      </c>
      <c r="K469" s="1">
        <v>0.9737434</v>
      </c>
      <c r="L469" s="7">
        <v>20</v>
      </c>
    </row>
    <row r="470" spans="2:12">
      <c r="B470" s="5" t="s">
        <v>747</v>
      </c>
      <c r="C470" s="1" t="s">
        <v>729</v>
      </c>
      <c r="D470" s="1">
        <v>-0.223826</v>
      </c>
      <c r="E470" s="1">
        <v>0.0649775</v>
      </c>
      <c r="F470" s="1">
        <v>0.79945422730348</v>
      </c>
      <c r="G470" s="1">
        <v>0.703855710856658</v>
      </c>
      <c r="H470" s="1">
        <v>0.908037047501577</v>
      </c>
      <c r="I470" s="1">
        <v>0.0005717538</v>
      </c>
      <c r="J470" s="1">
        <v>0.419264587404724</v>
      </c>
      <c r="K470" s="1">
        <v>0.9978251</v>
      </c>
      <c r="L470" s="7">
        <v>14</v>
      </c>
    </row>
    <row r="471" spans="2:12">
      <c r="B471" s="5" t="s">
        <v>748</v>
      </c>
      <c r="C471" s="1" t="s">
        <v>729</v>
      </c>
      <c r="D471" s="1">
        <v>-0.0990631</v>
      </c>
      <c r="E471" s="1">
        <v>0.0337583</v>
      </c>
      <c r="F471" s="1">
        <v>0.905685557461791</v>
      </c>
      <c r="G471" s="1">
        <v>0.847699246706799</v>
      </c>
      <c r="H471" s="1">
        <v>0.967638383756389</v>
      </c>
      <c r="I471" s="1">
        <v>0.003341064</v>
      </c>
      <c r="J471" s="1">
        <v>0.603934054749164</v>
      </c>
      <c r="K471" s="1">
        <v>0.3939173</v>
      </c>
      <c r="L471" s="7">
        <v>20</v>
      </c>
    </row>
    <row r="472" spans="2:12">
      <c r="B472" s="5" t="s">
        <v>749</v>
      </c>
      <c r="C472" s="1" t="s">
        <v>729</v>
      </c>
      <c r="D472" s="1">
        <v>-0.0575726</v>
      </c>
      <c r="E472" s="1">
        <v>0.0169555</v>
      </c>
      <c r="F472" s="1">
        <v>0.94405334962524</v>
      </c>
      <c r="G472" s="1">
        <v>0.913195419698443</v>
      </c>
      <c r="H472" s="1">
        <v>0.975954004711216</v>
      </c>
      <c r="I472" s="1">
        <v>0.0006849986</v>
      </c>
      <c r="J472" s="1">
        <v>0.467249181927607</v>
      </c>
      <c r="K472" s="1">
        <v>0.56893</v>
      </c>
      <c r="L472" s="7">
        <v>20</v>
      </c>
    </row>
    <row r="473" spans="2:12">
      <c r="B473" s="5" t="s">
        <v>750</v>
      </c>
      <c r="C473" s="1" t="s">
        <v>729</v>
      </c>
      <c r="D473" s="1">
        <v>-0.127828</v>
      </c>
      <c r="E473" s="1">
        <v>0.0346496</v>
      </c>
      <c r="F473" s="1">
        <v>0.880004726941394</v>
      </c>
      <c r="G473" s="1">
        <v>0.822224985819434</v>
      </c>
      <c r="H473" s="1">
        <v>0.941844790410277</v>
      </c>
      <c r="I473" s="1">
        <v>0.0002249933</v>
      </c>
      <c r="J473" s="1">
        <v>0.34896933643</v>
      </c>
      <c r="K473" s="1">
        <v>0.9424113</v>
      </c>
      <c r="L473" s="7">
        <v>20</v>
      </c>
    </row>
    <row r="474" spans="2:12">
      <c r="B474" s="5" t="s">
        <v>751</v>
      </c>
      <c r="C474" s="1" t="s">
        <v>729</v>
      </c>
      <c r="D474" s="1">
        <v>-0.115621</v>
      </c>
      <c r="E474" s="1">
        <v>0.0385312</v>
      </c>
      <c r="F474" s="1">
        <v>0.890812777369558</v>
      </c>
      <c r="G474" s="1">
        <v>0.826015160098037</v>
      </c>
      <c r="H474" s="1">
        <v>0.960693511037598</v>
      </c>
      <c r="I474" s="1">
        <v>0.002693493</v>
      </c>
      <c r="J474" s="1">
        <v>0.585947505565421</v>
      </c>
      <c r="K474" s="1">
        <v>0.8499793</v>
      </c>
      <c r="L474" s="7">
        <v>20</v>
      </c>
    </row>
    <row r="475" spans="2:12">
      <c r="B475" s="5" t="s">
        <v>752</v>
      </c>
      <c r="C475" s="1" t="s">
        <v>729</v>
      </c>
      <c r="D475" s="1">
        <v>-0.206084</v>
      </c>
      <c r="E475" s="1">
        <v>0.0592603</v>
      </c>
      <c r="F475" s="1">
        <v>0.813764717175636</v>
      </c>
      <c r="G475" s="1">
        <v>0.724528494581235</v>
      </c>
      <c r="H475" s="1">
        <v>0.913991678550461</v>
      </c>
      <c r="I475" s="1">
        <v>0.0005059253</v>
      </c>
      <c r="J475" s="1">
        <v>0.410105432935</v>
      </c>
      <c r="K475" s="1">
        <v>0.3112718</v>
      </c>
      <c r="L475" s="7">
        <v>20</v>
      </c>
    </row>
    <row r="476" spans="2:12">
      <c r="B476" s="5" t="s">
        <v>753</v>
      </c>
      <c r="C476" s="1" t="s">
        <v>729</v>
      </c>
      <c r="D476" s="1">
        <v>-0.185973</v>
      </c>
      <c r="E476" s="1">
        <v>0.0526356</v>
      </c>
      <c r="F476" s="1">
        <v>0.830296012671635</v>
      </c>
      <c r="G476" s="1">
        <v>0.748908267697049</v>
      </c>
      <c r="H476" s="1">
        <v>0.920528585935295</v>
      </c>
      <c r="I476" s="1">
        <v>0.0004105418</v>
      </c>
      <c r="J476" s="1">
        <v>0.395324039066667</v>
      </c>
      <c r="K476" s="1">
        <v>0.9775718</v>
      </c>
      <c r="L476" s="7">
        <v>20</v>
      </c>
    </row>
    <row r="477" spans="2:12">
      <c r="B477" s="5" t="s">
        <v>754</v>
      </c>
      <c r="C477" s="1" t="s">
        <v>755</v>
      </c>
      <c r="D477" s="1">
        <v>0.155982</v>
      </c>
      <c r="E477" s="1">
        <v>0.032754</v>
      </c>
      <c r="F477" s="1">
        <v>1.16880516440756</v>
      </c>
      <c r="G477" s="1">
        <v>1.0961282082339</v>
      </c>
      <c r="H477" s="1">
        <v>1.24630084517839</v>
      </c>
      <c r="I477" s="8">
        <v>1.914577e-6</v>
      </c>
      <c r="J477" s="1">
        <v>0.0148229742301667</v>
      </c>
      <c r="K477" s="1">
        <v>0.366082</v>
      </c>
      <c r="L477" s="7">
        <v>20</v>
      </c>
    </row>
    <row r="478" spans="2:12">
      <c r="B478" s="5" t="s">
        <v>756</v>
      </c>
      <c r="C478" s="1" t="s">
        <v>757</v>
      </c>
      <c r="D478" s="1">
        <v>0.145007</v>
      </c>
      <c r="E478" s="1">
        <v>0.0493384</v>
      </c>
      <c r="F478" s="1">
        <v>1.15604766257334</v>
      </c>
      <c r="G478" s="1">
        <v>1.04948937462345</v>
      </c>
      <c r="H478" s="1">
        <v>1.27342518224235</v>
      </c>
      <c r="I478" s="1">
        <v>0.003292448</v>
      </c>
      <c r="J478" s="1">
        <v>0.603934054749164</v>
      </c>
      <c r="K478" s="1">
        <v>0.8404659</v>
      </c>
      <c r="L478" s="7">
        <v>20</v>
      </c>
    </row>
    <row r="479" spans="2:12">
      <c r="B479" s="5" t="s">
        <v>758</v>
      </c>
      <c r="C479" s="1" t="s">
        <v>759</v>
      </c>
      <c r="D479" s="1">
        <v>-0.137332</v>
      </c>
      <c r="E479" s="1">
        <v>0.0376047</v>
      </c>
      <c r="F479" s="1">
        <v>0.871680780067739</v>
      </c>
      <c r="G479" s="1">
        <v>0.809743934129353</v>
      </c>
      <c r="H479" s="1">
        <v>0.938355139586786</v>
      </c>
      <c r="I479" s="1">
        <v>0.0002602221</v>
      </c>
      <c r="J479" s="1">
        <v>0.350379629313043</v>
      </c>
      <c r="K479" s="1">
        <v>0.09942532</v>
      </c>
      <c r="L479" s="7">
        <v>20</v>
      </c>
    </row>
    <row r="480" spans="2:12">
      <c r="B480" s="5" t="s">
        <v>760</v>
      </c>
      <c r="C480" s="1" t="s">
        <v>761</v>
      </c>
      <c r="D480" s="1">
        <v>-0.0839485</v>
      </c>
      <c r="E480" s="1">
        <v>0.0253683</v>
      </c>
      <c r="F480" s="1">
        <v>0.919478608024115</v>
      </c>
      <c r="G480" s="1">
        <v>0.874878404996009</v>
      </c>
      <c r="H480" s="1">
        <v>0.966352473424946</v>
      </c>
      <c r="I480" s="1">
        <v>0.0009356788</v>
      </c>
      <c r="J480" s="1">
        <v>0.502689939029213</v>
      </c>
      <c r="K480" s="1">
        <v>0.7924954</v>
      </c>
      <c r="L480" s="7">
        <v>20</v>
      </c>
    </row>
    <row r="481" spans="2:12">
      <c r="B481" s="5" t="s">
        <v>762</v>
      </c>
      <c r="C481" s="1" t="s">
        <v>763</v>
      </c>
      <c r="D481" s="1">
        <v>0.108064</v>
      </c>
      <c r="E481" s="1">
        <v>0.0370432</v>
      </c>
      <c r="F481" s="1">
        <v>1.11411904672379</v>
      </c>
      <c r="G481" s="1">
        <v>1.03609550719462</v>
      </c>
      <c r="H481" s="1">
        <v>1.19801817656137</v>
      </c>
      <c r="I481" s="1">
        <v>0.003531407</v>
      </c>
      <c r="J481" s="1">
        <v>0.603934054749164</v>
      </c>
      <c r="K481" s="1">
        <v>0.01929604</v>
      </c>
      <c r="L481" s="7">
        <v>20</v>
      </c>
    </row>
    <row r="482" spans="2:12">
      <c r="B482" s="5" t="s">
        <v>764</v>
      </c>
      <c r="C482" s="1" t="s">
        <v>763</v>
      </c>
      <c r="D482" s="1">
        <v>0.103183</v>
      </c>
      <c r="E482" s="1">
        <v>0.0352414</v>
      </c>
      <c r="F482" s="1">
        <v>1.10869428156613</v>
      </c>
      <c r="G482" s="1">
        <v>1.03469826829776</v>
      </c>
      <c r="H482" s="1">
        <v>1.18798208872977</v>
      </c>
      <c r="I482" s="1">
        <v>0.003412649</v>
      </c>
      <c r="J482" s="1">
        <v>0.603934054749164</v>
      </c>
      <c r="K482" s="1">
        <v>0.01627797</v>
      </c>
      <c r="L482" s="7">
        <v>20</v>
      </c>
    </row>
    <row r="483" spans="2:12">
      <c r="B483" s="5" t="s">
        <v>765</v>
      </c>
      <c r="C483" s="1" t="s">
        <v>763</v>
      </c>
      <c r="D483" s="1">
        <v>0.117715</v>
      </c>
      <c r="E483" s="1">
        <v>0.0406179</v>
      </c>
      <c r="F483" s="1">
        <v>1.12492346249024</v>
      </c>
      <c r="G483" s="1">
        <v>1.03883917928188</v>
      </c>
      <c r="H483" s="1">
        <v>1.21814119230255</v>
      </c>
      <c r="I483" s="1">
        <v>0.003754398</v>
      </c>
      <c r="J483" s="1">
        <v>0.603934054749164</v>
      </c>
      <c r="K483" s="1">
        <v>0.02664875</v>
      </c>
      <c r="L483" s="7">
        <v>20</v>
      </c>
    </row>
    <row r="484" spans="2:12">
      <c r="B484" s="5" t="s">
        <v>766</v>
      </c>
      <c r="C484" s="1" t="s">
        <v>767</v>
      </c>
      <c r="D484" s="1">
        <v>-0.0853408</v>
      </c>
      <c r="E484" s="1">
        <v>0.0164272</v>
      </c>
      <c r="F484" s="1">
        <v>0.918199308749014</v>
      </c>
      <c r="G484" s="1">
        <v>0.889106625469005</v>
      </c>
      <c r="H484" s="1">
        <v>0.948243941093606</v>
      </c>
      <c r="I484" s="8">
        <v>2.046047e-7</v>
      </c>
      <c r="J484" s="1">
        <v>0.00912756456951428</v>
      </c>
      <c r="K484" s="1">
        <v>0.8193617</v>
      </c>
      <c r="L484" s="7">
        <v>20</v>
      </c>
    </row>
    <row r="485" spans="2:12">
      <c r="B485" s="5" t="s">
        <v>768</v>
      </c>
      <c r="C485" s="1" t="s">
        <v>767</v>
      </c>
      <c r="D485" s="1">
        <v>0.212484</v>
      </c>
      <c r="E485" s="1">
        <v>0.0696332</v>
      </c>
      <c r="F485" s="1">
        <v>1.23674632546577</v>
      </c>
      <c r="G485" s="1">
        <v>1.07896573336433</v>
      </c>
      <c r="H485" s="1">
        <v>1.4175996755558</v>
      </c>
      <c r="I485" s="1">
        <v>0.002277208</v>
      </c>
      <c r="J485" s="1">
        <v>0.570995474656331</v>
      </c>
      <c r="K485" s="1">
        <v>0.09245101</v>
      </c>
      <c r="L485" s="7">
        <v>7</v>
      </c>
    </row>
    <row r="486" spans="2:12">
      <c r="B486" s="5" t="s">
        <v>769</v>
      </c>
      <c r="C486" s="1" t="s">
        <v>767</v>
      </c>
      <c r="D486" s="1">
        <v>0.156138</v>
      </c>
      <c r="E486" s="1">
        <v>0.0517741</v>
      </c>
      <c r="F486" s="1">
        <v>1.16898751223597</v>
      </c>
      <c r="G486" s="1">
        <v>1.05618225885057</v>
      </c>
      <c r="H486" s="1">
        <v>1.29384089943986</v>
      </c>
      <c r="I486" s="1">
        <v>0.002563363</v>
      </c>
      <c r="J486" s="1">
        <v>0.579703066884615</v>
      </c>
      <c r="K486" s="1">
        <v>0.1197352</v>
      </c>
      <c r="L486" s="7">
        <v>10</v>
      </c>
    </row>
    <row r="487" spans="2:12">
      <c r="B487" s="5" t="s">
        <v>770</v>
      </c>
      <c r="C487" s="1" t="s">
        <v>771</v>
      </c>
      <c r="D487" s="1">
        <v>0.157126</v>
      </c>
      <c r="E487" s="1">
        <v>0.054633</v>
      </c>
      <c r="F487" s="1">
        <v>1.17014304263608</v>
      </c>
      <c r="G487" s="1">
        <v>1.05131874106173</v>
      </c>
      <c r="H487" s="1">
        <v>1.30239734796968</v>
      </c>
      <c r="I487" s="1">
        <v>0.004027046</v>
      </c>
      <c r="J487" s="1">
        <v>0.605007774352181</v>
      </c>
      <c r="K487" s="1">
        <v>0.09806769</v>
      </c>
      <c r="L487" s="7">
        <v>20</v>
      </c>
    </row>
    <row r="488" spans="2:12">
      <c r="B488" s="5" t="s">
        <v>772</v>
      </c>
      <c r="C488" s="1" t="s">
        <v>773</v>
      </c>
      <c r="D488" s="1">
        <v>-0.0843198</v>
      </c>
      <c r="E488" s="1">
        <v>0.0242467</v>
      </c>
      <c r="F488" s="1">
        <v>0.919137268990469</v>
      </c>
      <c r="G488" s="1">
        <v>0.876478300425787</v>
      </c>
      <c r="H488" s="1">
        <v>0.96387248701634</v>
      </c>
      <c r="I488" s="1">
        <v>0.0005059723</v>
      </c>
      <c r="J488" s="1">
        <v>0.410105432935</v>
      </c>
      <c r="K488" s="1">
        <v>0.894869</v>
      </c>
      <c r="L488" s="7">
        <v>20</v>
      </c>
    </row>
    <row r="489" spans="2:12">
      <c r="B489" s="5" t="s">
        <v>774</v>
      </c>
      <c r="C489" s="1" t="s">
        <v>773</v>
      </c>
      <c r="D489" s="1">
        <v>-0.0880682</v>
      </c>
      <c r="E489" s="1">
        <v>0.0253861</v>
      </c>
      <c r="F489" s="1">
        <v>0.915698423961196</v>
      </c>
      <c r="G489" s="1">
        <v>0.871251185691382</v>
      </c>
      <c r="H489" s="1">
        <v>0.962413156407499</v>
      </c>
      <c r="I489" s="1">
        <v>0.000522092</v>
      </c>
      <c r="J489" s="1">
        <v>0.410105432935</v>
      </c>
      <c r="K489" s="1">
        <v>0.7820039</v>
      </c>
      <c r="L489" s="7">
        <v>20</v>
      </c>
    </row>
    <row r="490" spans="2:12">
      <c r="B490" s="5" t="s">
        <v>775</v>
      </c>
      <c r="C490" s="1" t="s">
        <v>776</v>
      </c>
      <c r="D490" s="1">
        <v>0.11344</v>
      </c>
      <c r="E490" s="1">
        <v>0.0314124</v>
      </c>
      <c r="F490" s="1">
        <v>1.12012467939535</v>
      </c>
      <c r="G490" s="1">
        <v>1.05324059886202</v>
      </c>
      <c r="H490" s="1">
        <v>1.19125610876201</v>
      </c>
      <c r="I490" s="1">
        <v>0.0003046365</v>
      </c>
      <c r="J490" s="1">
        <v>0.356907804298765</v>
      </c>
      <c r="K490" s="1">
        <v>0.1118314</v>
      </c>
      <c r="L490" s="7">
        <v>20</v>
      </c>
    </row>
    <row r="491" spans="2:12">
      <c r="B491" s="5" t="s">
        <v>777</v>
      </c>
      <c r="C491" s="1" t="s">
        <v>778</v>
      </c>
      <c r="D491" s="1">
        <v>0.20988</v>
      </c>
      <c r="E491" s="1">
        <v>0.062463</v>
      </c>
      <c r="F491" s="1">
        <v>1.23353002747168</v>
      </c>
      <c r="G491" s="1">
        <v>1.09139044399446</v>
      </c>
      <c r="H491" s="1">
        <v>1.39418146553058</v>
      </c>
      <c r="I491" s="1">
        <v>0.0007792451</v>
      </c>
      <c r="J491" s="1">
        <v>0.467249181927607</v>
      </c>
      <c r="K491" s="1">
        <v>0.04917118</v>
      </c>
      <c r="L491" s="7">
        <v>13</v>
      </c>
    </row>
    <row r="492" spans="2:12">
      <c r="B492" s="5" t="s">
        <v>779</v>
      </c>
      <c r="C492" s="1" t="s">
        <v>780</v>
      </c>
      <c r="D492" s="1">
        <v>-0.17685</v>
      </c>
      <c r="E492" s="1">
        <v>0.0594814</v>
      </c>
      <c r="F492" s="1">
        <v>0.837905460916166</v>
      </c>
      <c r="G492" s="1">
        <v>0.745698777375434</v>
      </c>
      <c r="H492" s="1">
        <v>0.941513628202795</v>
      </c>
      <c r="I492" s="1">
        <v>0.002947121</v>
      </c>
      <c r="J492" s="1">
        <v>0.598070977253608</v>
      </c>
      <c r="K492" s="1">
        <v>0.6125731</v>
      </c>
      <c r="L492" s="7">
        <v>8</v>
      </c>
    </row>
    <row r="493" spans="2:12">
      <c r="B493" s="5" t="s">
        <v>781</v>
      </c>
      <c r="C493" s="1" t="s">
        <v>782</v>
      </c>
      <c r="D493" s="1">
        <v>-0.154442</v>
      </c>
      <c r="E493" s="1">
        <v>0.0457089</v>
      </c>
      <c r="F493" s="1">
        <v>0.85689319050588</v>
      </c>
      <c r="G493" s="1">
        <v>0.783462998665014</v>
      </c>
      <c r="H493" s="1">
        <v>0.937205638538773</v>
      </c>
      <c r="I493" s="1">
        <v>0.000727984</v>
      </c>
      <c r="J493" s="1">
        <v>0.467249181927607</v>
      </c>
      <c r="K493" s="1">
        <v>0.5896773</v>
      </c>
      <c r="L493" s="7">
        <v>20</v>
      </c>
    </row>
    <row r="494" spans="2:12">
      <c r="B494" s="5" t="s">
        <v>783</v>
      </c>
      <c r="C494" s="1" t="s">
        <v>784</v>
      </c>
      <c r="D494" s="1">
        <v>0.247532</v>
      </c>
      <c r="E494" s="1">
        <v>0.0869451</v>
      </c>
      <c r="F494" s="1">
        <v>1.2808603492591</v>
      </c>
      <c r="G494" s="1">
        <v>1.08017126147048</v>
      </c>
      <c r="H494" s="1">
        <v>1.51883621868512</v>
      </c>
      <c r="I494" s="1">
        <v>0.004413507</v>
      </c>
      <c r="J494" s="1">
        <v>0.609707441991228</v>
      </c>
      <c r="K494" s="1">
        <v>0.1717301</v>
      </c>
      <c r="L494" s="7">
        <v>18</v>
      </c>
    </row>
    <row r="495" spans="2:12">
      <c r="B495" s="5" t="s">
        <v>785</v>
      </c>
      <c r="C495" s="1" t="s">
        <v>786</v>
      </c>
      <c r="D495" s="1">
        <v>-0.211326</v>
      </c>
      <c r="E495" s="1">
        <v>0.0679268</v>
      </c>
      <c r="F495" s="1">
        <v>0.809510123560572</v>
      </c>
      <c r="G495" s="1">
        <v>0.708601104389933</v>
      </c>
      <c r="H495" s="1">
        <v>0.924789188285609</v>
      </c>
      <c r="I495" s="1">
        <v>0.001864032</v>
      </c>
      <c r="J495" s="1">
        <v>0.563057249862069</v>
      </c>
      <c r="K495" s="1">
        <v>0.2445429</v>
      </c>
      <c r="L495" s="7">
        <v>12</v>
      </c>
    </row>
    <row r="496" spans="2:12">
      <c r="B496" s="5" t="s">
        <v>787</v>
      </c>
      <c r="C496" s="1" t="s">
        <v>788</v>
      </c>
      <c r="D496" s="1">
        <v>0.10713</v>
      </c>
      <c r="E496" s="1">
        <v>0.0363761</v>
      </c>
      <c r="F496" s="1">
        <v>1.11307894533711</v>
      </c>
      <c r="G496" s="1">
        <v>1.03648257772811</v>
      </c>
      <c r="H496" s="1">
        <v>1.1953358070605</v>
      </c>
      <c r="I496" s="1">
        <v>0.003228831</v>
      </c>
      <c r="J496" s="1">
        <v>0.603577007818914</v>
      </c>
      <c r="K496" s="1">
        <v>0.2661578</v>
      </c>
      <c r="L496" s="7">
        <v>20</v>
      </c>
    </row>
    <row r="497" spans="2:12">
      <c r="B497" s="5" t="s">
        <v>789</v>
      </c>
      <c r="C497" s="1" t="s">
        <v>788</v>
      </c>
      <c r="D497" s="1">
        <v>0.12446</v>
      </c>
      <c r="E497" s="1">
        <v>0.0423685</v>
      </c>
      <c r="F497" s="1">
        <v>1.13253671808548</v>
      </c>
      <c r="G497" s="1">
        <v>1.0422874197618</v>
      </c>
      <c r="H497" s="1">
        <v>1.23060049799408</v>
      </c>
      <c r="I497" s="1">
        <v>0.003308112</v>
      </c>
      <c r="J497" s="1">
        <v>0.603934054749164</v>
      </c>
      <c r="K497" s="1">
        <v>0.1536742</v>
      </c>
      <c r="L497" s="7">
        <v>20</v>
      </c>
    </row>
    <row r="498" spans="2:12">
      <c r="B498" s="5" t="s">
        <v>790</v>
      </c>
      <c r="C498" s="1" t="s">
        <v>791</v>
      </c>
      <c r="D498" s="1">
        <v>0.125024</v>
      </c>
      <c r="E498" s="1">
        <v>0.0337158</v>
      </c>
      <c r="F498" s="1">
        <v>1.13317564895605</v>
      </c>
      <c r="G498" s="1">
        <v>1.06071269079</v>
      </c>
      <c r="H498" s="1">
        <v>1.21058893943335</v>
      </c>
      <c r="I498" s="1">
        <v>0.0002087635</v>
      </c>
      <c r="J498" s="1">
        <v>0.344389339568421</v>
      </c>
      <c r="K498" s="1">
        <v>0.03586865</v>
      </c>
      <c r="L498" s="7">
        <v>20</v>
      </c>
    </row>
    <row r="499" spans="2:12">
      <c r="B499" s="5" t="s">
        <v>792</v>
      </c>
      <c r="C499" s="1" t="s">
        <v>793</v>
      </c>
      <c r="D499" s="1">
        <v>0.139025</v>
      </c>
      <c r="E499" s="1">
        <v>0.0448358</v>
      </c>
      <c r="F499" s="1">
        <v>1.14915282846521</v>
      </c>
      <c r="G499" s="1">
        <v>1.05247741930268</v>
      </c>
      <c r="H499" s="1">
        <v>1.25470836613723</v>
      </c>
      <c r="I499" s="1">
        <v>0.00193025</v>
      </c>
      <c r="J499" s="1">
        <v>0.563057249862069</v>
      </c>
      <c r="K499" s="1">
        <v>0.8987702</v>
      </c>
      <c r="L499" s="7">
        <v>20</v>
      </c>
    </row>
    <row r="500" spans="2:12">
      <c r="B500" s="5" t="s">
        <v>794</v>
      </c>
      <c r="C500" s="1" t="s">
        <v>793</v>
      </c>
      <c r="D500" s="1">
        <v>0.129942</v>
      </c>
      <c r="E500" s="1">
        <v>0.0416873</v>
      </c>
      <c r="F500" s="1">
        <v>1.13876233319386</v>
      </c>
      <c r="G500" s="1">
        <v>1.04941712606391</v>
      </c>
      <c r="H500" s="1">
        <v>1.23571420676639</v>
      </c>
      <c r="I500" s="1">
        <v>0.001826615</v>
      </c>
      <c r="J500" s="1">
        <v>0.563057249862069</v>
      </c>
      <c r="K500" s="1">
        <v>0.931775</v>
      </c>
      <c r="L500" s="7">
        <v>20</v>
      </c>
    </row>
    <row r="501" spans="2:12">
      <c r="B501" s="5" t="s">
        <v>795</v>
      </c>
      <c r="C501" s="1" t="s">
        <v>796</v>
      </c>
      <c r="D501" s="1">
        <v>-0.0958091</v>
      </c>
      <c r="E501" s="1">
        <v>0.0338117</v>
      </c>
      <c r="F501" s="1">
        <v>0.908637458403918</v>
      </c>
      <c r="G501" s="1">
        <v>0.850373144753268</v>
      </c>
      <c r="H501" s="1">
        <v>0.970893819858672</v>
      </c>
      <c r="I501" s="1">
        <v>0.00460262</v>
      </c>
      <c r="J501" s="1">
        <v>0.612396251547009</v>
      </c>
      <c r="K501" s="1">
        <v>0.7917889</v>
      </c>
      <c r="L501" s="7">
        <v>20</v>
      </c>
    </row>
    <row r="502" spans="2:12">
      <c r="B502" s="5" t="s">
        <v>797</v>
      </c>
      <c r="C502" s="1" t="s">
        <v>796</v>
      </c>
      <c r="D502" s="1">
        <v>0.158365</v>
      </c>
      <c r="E502" s="1">
        <v>0.0509372</v>
      </c>
      <c r="F502" s="1">
        <v>1.17159374839254</v>
      </c>
      <c r="G502" s="1">
        <v>1.06027476627399</v>
      </c>
      <c r="H502" s="1">
        <v>1.29460018754966</v>
      </c>
      <c r="I502" s="1">
        <v>0.001877073</v>
      </c>
      <c r="J502" s="1">
        <v>0.563057249862069</v>
      </c>
      <c r="K502" s="1">
        <v>0.5056481</v>
      </c>
      <c r="L502" s="7">
        <v>20</v>
      </c>
    </row>
    <row r="503" spans="2:12">
      <c r="B503" s="5" t="s">
        <v>798</v>
      </c>
      <c r="C503" s="1" t="s">
        <v>796</v>
      </c>
      <c r="D503" s="1">
        <v>0.0340705</v>
      </c>
      <c r="E503" s="1">
        <v>0.011515</v>
      </c>
      <c r="F503" s="1">
        <v>1.03465754751402</v>
      </c>
      <c r="G503" s="1">
        <v>1.01156749193323</v>
      </c>
      <c r="H503" s="1">
        <v>1.05827465706895</v>
      </c>
      <c r="I503" s="1">
        <v>0.003088547</v>
      </c>
      <c r="J503" s="1">
        <v>0.598070977253608</v>
      </c>
      <c r="K503" s="1">
        <v>0.80414</v>
      </c>
      <c r="L503" s="7">
        <v>20</v>
      </c>
    </row>
    <row r="504" spans="2:12">
      <c r="B504" s="5" t="s">
        <v>799</v>
      </c>
      <c r="C504" s="1" t="s">
        <v>796</v>
      </c>
      <c r="D504" s="1">
        <v>0.0323511</v>
      </c>
      <c r="E504" s="1">
        <v>0.0109271</v>
      </c>
      <c r="F504" s="1">
        <v>1.03288008584852</v>
      </c>
      <c r="G504" s="1">
        <v>1.01099397846318</v>
      </c>
      <c r="H504" s="1">
        <v>1.0552399860622</v>
      </c>
      <c r="I504" s="1">
        <v>0.003070028</v>
      </c>
      <c r="J504" s="1">
        <v>0.598070977253608</v>
      </c>
      <c r="K504" s="1">
        <v>0.8783154</v>
      </c>
      <c r="L504" s="7">
        <v>20</v>
      </c>
    </row>
    <row r="505" spans="2:12">
      <c r="B505" s="5" t="s">
        <v>800</v>
      </c>
      <c r="C505" s="1" t="s">
        <v>801</v>
      </c>
      <c r="D505" s="1">
        <v>0.0334678</v>
      </c>
      <c r="E505" s="1">
        <v>0.00957642</v>
      </c>
      <c r="F505" s="1">
        <v>1.03403414729067</v>
      </c>
      <c r="G505" s="1">
        <v>1.01480656380548</v>
      </c>
      <c r="H505" s="1">
        <v>1.05362603662473</v>
      </c>
      <c r="I505" s="1">
        <v>0.000474399</v>
      </c>
      <c r="J505" s="1">
        <v>0.410105432935</v>
      </c>
      <c r="K505" s="1">
        <v>0.7149933</v>
      </c>
      <c r="L505" s="7">
        <v>20</v>
      </c>
    </row>
    <row r="506" spans="2:12">
      <c r="B506" s="5" t="s">
        <v>802</v>
      </c>
      <c r="C506" s="1" t="s">
        <v>803</v>
      </c>
      <c r="D506" s="1">
        <v>0.0882992</v>
      </c>
      <c r="E506" s="1">
        <v>0.0298323</v>
      </c>
      <c r="F506" s="1">
        <v>1.09231489375692</v>
      </c>
      <c r="G506" s="1">
        <v>1.03027719974534</v>
      </c>
      <c r="H506" s="1">
        <v>1.15808816056311</v>
      </c>
      <c r="I506" s="1">
        <v>0.003077852</v>
      </c>
      <c r="J506" s="1">
        <v>0.598070977253608</v>
      </c>
      <c r="K506" s="1">
        <v>0.5979376</v>
      </c>
      <c r="L506" s="7">
        <v>20</v>
      </c>
    </row>
    <row r="507" spans="2:12">
      <c r="B507" s="5" t="s">
        <v>804</v>
      </c>
      <c r="C507" s="1" t="s">
        <v>805</v>
      </c>
      <c r="D507" s="1">
        <v>-0.138059</v>
      </c>
      <c r="E507" s="1">
        <v>0.0467971</v>
      </c>
      <c r="F507" s="1">
        <v>0.871047298439103</v>
      </c>
      <c r="G507" s="1">
        <v>0.794707373289417</v>
      </c>
      <c r="H507" s="1">
        <v>0.954720468966566</v>
      </c>
      <c r="I507" s="1">
        <v>0.003176038</v>
      </c>
      <c r="J507" s="1">
        <v>0.598525327440162</v>
      </c>
      <c r="K507" s="1">
        <v>0.7727415</v>
      </c>
      <c r="L507" s="7">
        <v>9</v>
      </c>
    </row>
    <row r="508" spans="2:12">
      <c r="B508" s="5" t="s">
        <v>806</v>
      </c>
      <c r="C508" s="1" t="s">
        <v>805</v>
      </c>
      <c r="D508" s="1">
        <v>-0.188812</v>
      </c>
      <c r="E508" s="1">
        <v>0.0668828</v>
      </c>
      <c r="F508" s="1">
        <v>0.827942145187552</v>
      </c>
      <c r="G508" s="1">
        <v>0.726219994015017</v>
      </c>
      <c r="H508" s="1">
        <v>0.943912590436873</v>
      </c>
      <c r="I508" s="1">
        <v>0.004757308</v>
      </c>
      <c r="J508" s="1">
        <v>0.616432994488145</v>
      </c>
      <c r="K508" s="1">
        <v>0.9147016</v>
      </c>
      <c r="L508" s="7">
        <v>4</v>
      </c>
    </row>
    <row r="509" spans="2:12">
      <c r="B509" s="5" t="s">
        <v>807</v>
      </c>
      <c r="C509" s="1" t="s">
        <v>805</v>
      </c>
      <c r="D509" s="1">
        <v>-0.178687</v>
      </c>
      <c r="E509" s="1">
        <v>0.0626211</v>
      </c>
      <c r="F509" s="1">
        <v>0.83636764150405</v>
      </c>
      <c r="G509" s="1">
        <v>0.739763782929819</v>
      </c>
      <c r="H509" s="1">
        <v>0.945586750657958</v>
      </c>
      <c r="I509" s="1">
        <v>0.004324524</v>
      </c>
      <c r="J509" s="1">
        <v>0.608483841219364</v>
      </c>
      <c r="K509" s="1">
        <v>0.8677863</v>
      </c>
      <c r="L509" s="7">
        <v>6</v>
      </c>
    </row>
    <row r="510" spans="2:12">
      <c r="B510" s="5" t="s">
        <v>808</v>
      </c>
      <c r="C510" s="1" t="s">
        <v>809</v>
      </c>
      <c r="D510" s="1">
        <v>0.13391</v>
      </c>
      <c r="E510" s="1">
        <v>0.0460604</v>
      </c>
      <c r="F510" s="1">
        <v>1.14328991892148</v>
      </c>
      <c r="G510" s="1">
        <v>1.04459747100551</v>
      </c>
      <c r="H510" s="1">
        <v>1.25130672339202</v>
      </c>
      <c r="I510" s="1">
        <v>0.003646134</v>
      </c>
      <c r="J510" s="1">
        <v>0.603934054749164</v>
      </c>
      <c r="K510" s="1">
        <v>0.5128164</v>
      </c>
      <c r="L510" s="7">
        <v>20</v>
      </c>
    </row>
    <row r="511" spans="2:12">
      <c r="B511" s="5" t="s">
        <v>810</v>
      </c>
      <c r="C511" s="1" t="s">
        <v>809</v>
      </c>
      <c r="D511" s="1">
        <v>0.0395844</v>
      </c>
      <c r="E511" s="1">
        <v>0.0132863</v>
      </c>
      <c r="F511" s="1">
        <v>1.04037830310835</v>
      </c>
      <c r="G511" s="1">
        <v>1.01363537725944</v>
      </c>
      <c r="H511" s="1">
        <v>1.06782679241628</v>
      </c>
      <c r="I511" s="1">
        <v>0.002888816</v>
      </c>
      <c r="J511" s="1">
        <v>0.597698982906667</v>
      </c>
      <c r="K511" s="1">
        <v>0.9242366</v>
      </c>
      <c r="L511" s="7">
        <v>20</v>
      </c>
    </row>
    <row r="512" spans="2:12">
      <c r="B512" s="5" t="s">
        <v>811</v>
      </c>
      <c r="C512" s="1" t="s">
        <v>812</v>
      </c>
      <c r="D512" s="1">
        <v>0.0729975</v>
      </c>
      <c r="E512" s="1">
        <v>0.0246774</v>
      </c>
      <c r="F512" s="1">
        <v>1.07572784759172</v>
      </c>
      <c r="G512" s="1">
        <v>1.02493561501711</v>
      </c>
      <c r="H512" s="1">
        <v>1.12903716597359</v>
      </c>
      <c r="I512" s="1">
        <v>0.003095782</v>
      </c>
      <c r="J512" s="1">
        <v>0.598070977253608</v>
      </c>
      <c r="K512" s="1">
        <v>0.06840158</v>
      </c>
      <c r="L512" s="7">
        <v>20</v>
      </c>
    </row>
    <row r="513" spans="2:12">
      <c r="B513" s="5" t="s">
        <v>813</v>
      </c>
      <c r="C513" s="1" t="s">
        <v>814</v>
      </c>
      <c r="D513" s="1">
        <v>0.197001</v>
      </c>
      <c r="E513" s="1">
        <v>0.0603633</v>
      </c>
      <c r="F513" s="1">
        <v>1.21774525845056</v>
      </c>
      <c r="G513" s="1">
        <v>1.08186773528966</v>
      </c>
      <c r="H513" s="1">
        <v>1.3706883624566</v>
      </c>
      <c r="I513" s="1">
        <v>0.001100108</v>
      </c>
      <c r="J513" s="1">
        <v>0.515999468578431</v>
      </c>
      <c r="K513" s="1">
        <v>0.8448618</v>
      </c>
      <c r="L513" s="7">
        <v>16</v>
      </c>
    </row>
    <row r="514" spans="2:12">
      <c r="B514" s="5" t="s">
        <v>815</v>
      </c>
      <c r="C514" s="1" t="s">
        <v>814</v>
      </c>
      <c r="D514" s="1">
        <v>0.136862</v>
      </c>
      <c r="E514" s="1">
        <v>0.0436851</v>
      </c>
      <c r="F514" s="1">
        <v>1.1466698971555</v>
      </c>
      <c r="G514" s="1">
        <v>1.05257464323717</v>
      </c>
      <c r="H514" s="1">
        <v>1.24917682702179</v>
      </c>
      <c r="I514" s="1">
        <v>0.001730801</v>
      </c>
      <c r="J514" s="1">
        <v>0.563057249862069</v>
      </c>
      <c r="K514" s="1">
        <v>0.3937955</v>
      </c>
      <c r="L514" s="7">
        <v>20</v>
      </c>
    </row>
    <row r="515" spans="2:12">
      <c r="B515" s="5" t="s">
        <v>816</v>
      </c>
      <c r="C515" s="1" t="s">
        <v>817</v>
      </c>
      <c r="D515" s="1">
        <v>-0.0525074</v>
      </c>
      <c r="E515" s="1">
        <v>0.0175222</v>
      </c>
      <c r="F515" s="1">
        <v>0.948847299559805</v>
      </c>
      <c r="G515" s="1">
        <v>0.916813771376089</v>
      </c>
      <c r="H515" s="1">
        <v>0.982000081140376</v>
      </c>
      <c r="I515" s="1">
        <v>0.002729863</v>
      </c>
      <c r="J515" s="1">
        <v>0.586416664221709</v>
      </c>
      <c r="K515" s="1">
        <v>0.1851873</v>
      </c>
      <c r="L515" s="7">
        <v>20</v>
      </c>
    </row>
    <row r="516" spans="2:12">
      <c r="B516" s="5" t="s">
        <v>818</v>
      </c>
      <c r="C516" s="1" t="s">
        <v>819</v>
      </c>
      <c r="D516" s="1">
        <v>-0.120785</v>
      </c>
      <c r="E516" s="1">
        <v>0.0412999</v>
      </c>
      <c r="F516" s="1">
        <v>0.886224477374116</v>
      </c>
      <c r="G516" s="1">
        <v>0.817313281608917</v>
      </c>
      <c r="H516" s="1">
        <v>0.960945872249796</v>
      </c>
      <c r="I516" s="1">
        <v>0.00344904</v>
      </c>
      <c r="J516" s="1">
        <v>0.603934054749164</v>
      </c>
      <c r="K516" s="1">
        <v>0.9587008</v>
      </c>
      <c r="L516" s="7">
        <v>20</v>
      </c>
    </row>
    <row r="517" spans="2:12">
      <c r="B517" s="5" t="s">
        <v>820</v>
      </c>
      <c r="C517" s="1" t="s">
        <v>821</v>
      </c>
      <c r="D517" s="1">
        <v>-0.245919</v>
      </c>
      <c r="E517" s="1">
        <v>0.0709596</v>
      </c>
      <c r="F517" s="1">
        <v>0.781985563190861</v>
      </c>
      <c r="G517" s="1">
        <v>0.680450761407516</v>
      </c>
      <c r="H517" s="1">
        <v>0.898671080584927</v>
      </c>
      <c r="I517" s="1">
        <v>0.0005290128</v>
      </c>
      <c r="J517" s="1">
        <v>0.410105432935</v>
      </c>
      <c r="K517" s="1">
        <v>0.5833182</v>
      </c>
      <c r="L517" s="7">
        <v>3</v>
      </c>
    </row>
    <row r="518" spans="2:12">
      <c r="B518" s="5" t="s">
        <v>822</v>
      </c>
      <c r="D518" s="1">
        <v>0.0869391</v>
      </c>
      <c r="E518" s="1">
        <v>0.0302269</v>
      </c>
      <c r="F518" s="1">
        <v>1.09083024613341</v>
      </c>
      <c r="G518" s="1">
        <v>1.02808143004306</v>
      </c>
      <c r="H518" s="1">
        <v>1.15740892803563</v>
      </c>
      <c r="I518" s="1">
        <v>0.004024751</v>
      </c>
      <c r="J518" s="1">
        <v>0.605007774352181</v>
      </c>
      <c r="K518" s="1">
        <v>0.1265167</v>
      </c>
      <c r="L518" s="7">
        <v>20</v>
      </c>
    </row>
    <row r="519" spans="2:12">
      <c r="B519" s="5" t="s">
        <v>823</v>
      </c>
      <c r="D519" s="1">
        <v>0.0757622</v>
      </c>
      <c r="E519" s="1">
        <v>0.0262115</v>
      </c>
      <c r="F519" s="1">
        <v>1.07870602736177</v>
      </c>
      <c r="G519" s="1">
        <v>1.02468747125052</v>
      </c>
      <c r="H519" s="1">
        <v>1.1355722853199</v>
      </c>
      <c r="I519" s="1">
        <v>0.003847268</v>
      </c>
      <c r="J519" s="1">
        <v>0.603934054749164</v>
      </c>
      <c r="K519" s="1">
        <v>0.1863387</v>
      </c>
      <c r="L519" s="7">
        <v>20</v>
      </c>
    </row>
    <row r="520" spans="2:12">
      <c r="B520" s="5" t="s">
        <v>824</v>
      </c>
      <c r="D520" s="1">
        <v>0.118541</v>
      </c>
      <c r="E520" s="1">
        <v>0.0420145</v>
      </c>
      <c r="F520" s="1">
        <v>1.12585303313008</v>
      </c>
      <c r="G520" s="1">
        <v>1.03685550489833</v>
      </c>
      <c r="H520" s="1">
        <v>1.22248958145087</v>
      </c>
      <c r="I520" s="1">
        <v>0.00478084</v>
      </c>
      <c r="J520" s="1">
        <v>0.61668341030303</v>
      </c>
      <c r="K520" s="1">
        <v>0.4118621</v>
      </c>
      <c r="L520" s="7">
        <v>17</v>
      </c>
    </row>
    <row r="521" spans="2:12">
      <c r="B521" s="5" t="s">
        <v>825</v>
      </c>
      <c r="D521" s="1">
        <v>-0.0368561</v>
      </c>
      <c r="E521" s="1">
        <v>0.0123198</v>
      </c>
      <c r="F521" s="1">
        <v>0.963814818322931</v>
      </c>
      <c r="G521" s="1">
        <v>0.940820503866006</v>
      </c>
      <c r="H521" s="1">
        <v>0.987371129988857</v>
      </c>
      <c r="I521" s="1">
        <v>0.002774969</v>
      </c>
      <c r="J521" s="1">
        <v>0.586442461394619</v>
      </c>
      <c r="K521" s="1">
        <v>0.4599482</v>
      </c>
      <c r="L521" s="7">
        <v>20</v>
      </c>
    </row>
    <row r="522" spans="2:12">
      <c r="B522" s="5" t="s">
        <v>826</v>
      </c>
      <c r="D522" s="1">
        <v>-0.10684</v>
      </c>
      <c r="E522" s="1">
        <v>0.0368606</v>
      </c>
      <c r="F522" s="1">
        <v>0.898669448599726</v>
      </c>
      <c r="G522" s="1">
        <v>0.836033348619388</v>
      </c>
      <c r="H522" s="1">
        <v>0.965998281264981</v>
      </c>
      <c r="I522" s="1">
        <v>0.003749784</v>
      </c>
      <c r="J522" s="1">
        <v>0.603934054749164</v>
      </c>
      <c r="K522" s="1">
        <v>0.2126602</v>
      </c>
      <c r="L522" s="7">
        <v>20</v>
      </c>
    </row>
    <row r="523" spans="2:12">
      <c r="B523" s="5" t="s">
        <v>827</v>
      </c>
      <c r="D523" s="1">
        <v>-0.0915084</v>
      </c>
      <c r="E523" s="1">
        <v>0.0323568</v>
      </c>
      <c r="F523" s="1">
        <v>0.912553650669151</v>
      </c>
      <c r="G523" s="1">
        <v>0.856477074558006</v>
      </c>
      <c r="H523" s="1">
        <v>0.972301758081902</v>
      </c>
      <c r="I523" s="1">
        <v>0.004682429</v>
      </c>
      <c r="J523" s="1">
        <v>0.613576514349788</v>
      </c>
      <c r="K523" s="1">
        <v>0.2379554</v>
      </c>
      <c r="L523" s="7">
        <v>19</v>
      </c>
    </row>
    <row r="524" spans="2:12">
      <c r="B524" s="5" t="s">
        <v>828</v>
      </c>
      <c r="D524" s="1">
        <v>0.120129</v>
      </c>
      <c r="E524" s="1">
        <v>0.0424643</v>
      </c>
      <c r="F524" s="1">
        <v>1.12764230805497</v>
      </c>
      <c r="G524" s="1">
        <v>1.03758819008316</v>
      </c>
      <c r="H524" s="1">
        <v>1.22551238253168</v>
      </c>
      <c r="I524" s="1">
        <v>0.004670308</v>
      </c>
      <c r="J524" s="1">
        <v>0.613436928624294</v>
      </c>
      <c r="K524" s="1">
        <v>0.6696536</v>
      </c>
      <c r="L524" s="7">
        <v>20</v>
      </c>
    </row>
    <row r="525" spans="2:12">
      <c r="B525" s="5" t="s">
        <v>829</v>
      </c>
      <c r="D525" s="1">
        <v>-0.120932</v>
      </c>
      <c r="E525" s="1">
        <v>0.0398882</v>
      </c>
      <c r="F525" s="1">
        <v>0.886094211950685</v>
      </c>
      <c r="G525" s="1">
        <v>0.819457394317738</v>
      </c>
      <c r="H525" s="1">
        <v>0.95814981705817</v>
      </c>
      <c r="I525" s="1">
        <v>0.002431212</v>
      </c>
      <c r="J525" s="1">
        <v>0.573951158724051</v>
      </c>
      <c r="K525" s="1">
        <v>0.01402359</v>
      </c>
      <c r="L525" s="7">
        <v>20</v>
      </c>
    </row>
    <row r="526" spans="2:12">
      <c r="B526" s="5" t="s">
        <v>830</v>
      </c>
      <c r="D526" s="1">
        <v>-0.0902265</v>
      </c>
      <c r="E526" s="1">
        <v>0.0287169</v>
      </c>
      <c r="F526" s="1">
        <v>0.913724203299357</v>
      </c>
      <c r="G526" s="1">
        <v>0.863715692445202</v>
      </c>
      <c r="H526" s="1">
        <v>0.966628170586371</v>
      </c>
      <c r="I526" s="1">
        <v>0.001678371</v>
      </c>
      <c r="J526" s="1">
        <v>0.563057249862069</v>
      </c>
      <c r="K526" s="1">
        <v>0.1056577</v>
      </c>
      <c r="L526" s="7">
        <v>17</v>
      </c>
    </row>
    <row r="527" spans="2:12">
      <c r="B527" s="5" t="s">
        <v>831</v>
      </c>
      <c r="D527" s="1">
        <v>-0.263264</v>
      </c>
      <c r="E527" s="1">
        <v>0.0796141</v>
      </c>
      <c r="F527" s="1">
        <v>0.76853897623703</v>
      </c>
      <c r="G527" s="1">
        <v>0.657501892899343</v>
      </c>
      <c r="H527" s="1">
        <v>0.898327692093635</v>
      </c>
      <c r="I527" s="1">
        <v>0.0009438594</v>
      </c>
      <c r="J527" s="1">
        <v>0.502689939029213</v>
      </c>
      <c r="K527" s="1">
        <v>0.2184853</v>
      </c>
      <c r="L527" s="7">
        <v>8</v>
      </c>
    </row>
    <row r="528" spans="2:12">
      <c r="B528" s="5" t="s">
        <v>832</v>
      </c>
      <c r="D528" s="1">
        <v>-0.101644</v>
      </c>
      <c r="E528" s="1">
        <v>0.0361815</v>
      </c>
      <c r="F528" s="1">
        <v>0.903351087419239</v>
      </c>
      <c r="G528" s="1">
        <v>0.841508015621275</v>
      </c>
      <c r="H528" s="1">
        <v>0.969739054165808</v>
      </c>
      <c r="I528" s="1">
        <v>0.004965167</v>
      </c>
      <c r="J528" s="1">
        <v>0.621108488293725</v>
      </c>
      <c r="K528" s="1">
        <v>0.04533499</v>
      </c>
      <c r="L528" s="7">
        <v>17</v>
      </c>
    </row>
    <row r="529" spans="2:12">
      <c r="B529" s="5" t="s">
        <v>833</v>
      </c>
      <c r="D529" s="1">
        <v>-0.256322</v>
      </c>
      <c r="E529" s="1">
        <v>0.0636934</v>
      </c>
      <c r="F529" s="1">
        <v>0.773892735207058</v>
      </c>
      <c r="G529" s="1">
        <v>0.683067863117178</v>
      </c>
      <c r="H529" s="1">
        <v>0.876794236626999</v>
      </c>
      <c r="I529" s="8">
        <v>5.714201e-5</v>
      </c>
      <c r="J529" s="1">
        <v>0.183063295898621</v>
      </c>
      <c r="K529" s="1">
        <v>0.1252669</v>
      </c>
      <c r="L529" s="7">
        <v>15</v>
      </c>
    </row>
    <row r="530" spans="2:12">
      <c r="B530" s="5" t="s">
        <v>834</v>
      </c>
      <c r="D530" s="1">
        <v>-0.189924</v>
      </c>
      <c r="E530" s="1">
        <v>0.0640806</v>
      </c>
      <c r="F530" s="1">
        <v>0.82702198522586</v>
      </c>
      <c r="G530" s="1">
        <v>0.729408041393079</v>
      </c>
      <c r="H530" s="1">
        <v>0.937699237234394</v>
      </c>
      <c r="I530" s="1">
        <v>0.003038427</v>
      </c>
      <c r="J530" s="1">
        <v>0.598070977253608</v>
      </c>
      <c r="K530" s="1">
        <v>0.228091</v>
      </c>
      <c r="L530" s="7">
        <v>4</v>
      </c>
    </row>
    <row r="531" spans="2:12">
      <c r="B531" s="5" t="s">
        <v>835</v>
      </c>
      <c r="D531" s="1">
        <v>0.0966681</v>
      </c>
      <c r="E531" s="1">
        <v>0.0314878</v>
      </c>
      <c r="F531" s="1">
        <v>1.10149472684544</v>
      </c>
      <c r="G531" s="1">
        <v>1.03557001267346</v>
      </c>
      <c r="H531" s="1">
        <v>1.17161622914906</v>
      </c>
      <c r="I531" s="1">
        <v>0.002140469</v>
      </c>
      <c r="J531" s="1">
        <v>0.564757767016667</v>
      </c>
      <c r="K531" s="1">
        <v>0.3758768</v>
      </c>
      <c r="L531" s="7">
        <v>7</v>
      </c>
    </row>
    <row r="532" spans="2:12">
      <c r="B532" s="5" t="s">
        <v>836</v>
      </c>
      <c r="D532" s="1">
        <v>0.110702</v>
      </c>
      <c r="E532" s="1">
        <v>0.0373351</v>
      </c>
      <c r="F532" s="1">
        <v>1.11706197278186</v>
      </c>
      <c r="G532" s="1">
        <v>1.03823816450676</v>
      </c>
      <c r="H532" s="1">
        <v>1.20187014279917</v>
      </c>
      <c r="I532" s="1">
        <v>0.003025991</v>
      </c>
      <c r="J532" s="1">
        <v>0.598070977253608</v>
      </c>
      <c r="K532" s="1">
        <v>0.4802974</v>
      </c>
      <c r="L532" s="7">
        <v>20</v>
      </c>
    </row>
    <row r="533" spans="2:12">
      <c r="B533" s="5" t="s">
        <v>837</v>
      </c>
      <c r="D533" s="1">
        <v>-0.100304</v>
      </c>
      <c r="E533" s="1">
        <v>0.0350658</v>
      </c>
      <c r="F533" s="1">
        <v>0.904562389267368</v>
      </c>
      <c r="G533" s="1">
        <v>0.844481062075446</v>
      </c>
      <c r="H533" s="1">
        <v>0.96891825385184</v>
      </c>
      <c r="I533" s="1">
        <v>0.004230427</v>
      </c>
      <c r="J533" s="1">
        <v>0.608483841219364</v>
      </c>
      <c r="K533" s="1">
        <v>0.181759</v>
      </c>
      <c r="L533" s="7">
        <v>20</v>
      </c>
    </row>
    <row r="534" spans="2:12">
      <c r="B534" s="5" t="s">
        <v>838</v>
      </c>
      <c r="D534" s="1">
        <v>-0.181517</v>
      </c>
      <c r="E534" s="1">
        <v>0.0383928</v>
      </c>
      <c r="F534" s="1">
        <v>0.834004067113824</v>
      </c>
      <c r="G534" s="1">
        <v>0.773548516191009</v>
      </c>
      <c r="H534" s="1">
        <v>0.899184433042914</v>
      </c>
      <c r="I534" s="8">
        <v>2.268556e-6</v>
      </c>
      <c r="J534" s="1">
        <v>0.0162124972104615</v>
      </c>
      <c r="K534" s="1">
        <v>0.01348827</v>
      </c>
      <c r="L534" s="7">
        <v>12</v>
      </c>
    </row>
    <row r="535" spans="2:12">
      <c r="B535" s="5" t="s">
        <v>839</v>
      </c>
      <c r="D535" s="1">
        <v>-0.113009</v>
      </c>
      <c r="E535" s="1">
        <v>0.0391727</v>
      </c>
      <c r="F535" s="1">
        <v>0.893142621796247</v>
      </c>
      <c r="G535" s="1">
        <v>0.827134888048914</v>
      </c>
      <c r="H535" s="1">
        <v>0.964417961803953</v>
      </c>
      <c r="I535" s="1">
        <v>0.003915442</v>
      </c>
      <c r="J535" s="1">
        <v>0.604437252540362</v>
      </c>
      <c r="K535" s="1">
        <v>0.6091955</v>
      </c>
      <c r="L535" s="7">
        <v>20</v>
      </c>
    </row>
    <row r="536" spans="2:12">
      <c r="B536" s="5" t="s">
        <v>840</v>
      </c>
      <c r="D536" s="1">
        <v>0.100581</v>
      </c>
      <c r="E536" s="1">
        <v>0.0308858</v>
      </c>
      <c r="F536" s="1">
        <v>1.10581320894648</v>
      </c>
      <c r="G536" s="1">
        <v>1.040857436867</v>
      </c>
      <c r="H536" s="1">
        <v>1.17482261236585</v>
      </c>
      <c r="I536" s="1">
        <v>0.001127766</v>
      </c>
      <c r="J536" s="1">
        <v>0.515999468578431</v>
      </c>
      <c r="K536" s="1">
        <v>0.03074305</v>
      </c>
      <c r="L536" s="7">
        <v>17</v>
      </c>
    </row>
    <row r="537" spans="2:12">
      <c r="B537" s="5" t="s">
        <v>841</v>
      </c>
      <c r="D537" s="1">
        <v>-0.137487</v>
      </c>
      <c r="E537" s="1">
        <v>0.0434173</v>
      </c>
      <c r="F537" s="1">
        <v>0.871545680017353</v>
      </c>
      <c r="G537" s="1">
        <v>0.800447039507558</v>
      </c>
      <c r="H537" s="1">
        <v>0.948959562426788</v>
      </c>
      <c r="I537" s="1">
        <v>0.001542121</v>
      </c>
      <c r="J537" s="1">
        <v>0.563057249862069</v>
      </c>
      <c r="K537" s="1">
        <v>0.02867177</v>
      </c>
      <c r="L537" s="7">
        <v>15</v>
      </c>
    </row>
    <row r="538" spans="2:12">
      <c r="B538" s="5" t="s">
        <v>842</v>
      </c>
      <c r="D538" s="1">
        <v>0.0889002</v>
      </c>
      <c r="E538" s="1">
        <v>0.0242783</v>
      </c>
      <c r="F538" s="1">
        <v>1.09297157232021</v>
      </c>
      <c r="G538" s="1">
        <v>1.04218006134875</v>
      </c>
      <c r="H538" s="1">
        <v>1.14623844976858</v>
      </c>
      <c r="I538" s="1">
        <v>0.0002505258</v>
      </c>
      <c r="J538" s="1">
        <v>0.350379629313043</v>
      </c>
      <c r="K538" s="1">
        <v>0.3177334</v>
      </c>
      <c r="L538" s="7">
        <v>20</v>
      </c>
    </row>
    <row r="539" spans="2:12">
      <c r="B539" s="5" t="s">
        <v>843</v>
      </c>
      <c r="D539" s="1">
        <v>0.210902</v>
      </c>
      <c r="E539" s="1">
        <v>0.0722531</v>
      </c>
      <c r="F539" s="1">
        <v>1.23479133958045</v>
      </c>
      <c r="G539" s="1">
        <v>1.0717426022755</v>
      </c>
      <c r="H539" s="1">
        <v>1.42264537125394</v>
      </c>
      <c r="I539" s="1">
        <v>0.003512337</v>
      </c>
      <c r="J539" s="1">
        <v>0.603934054749164</v>
      </c>
      <c r="K539" s="1">
        <v>0.3696719</v>
      </c>
      <c r="L539" s="7">
        <v>8</v>
      </c>
    </row>
    <row r="540" spans="2:12">
      <c r="B540" s="5" t="s">
        <v>844</v>
      </c>
      <c r="D540" s="1">
        <v>0.10012</v>
      </c>
      <c r="E540" s="1">
        <v>0.0348917</v>
      </c>
      <c r="F540" s="1">
        <v>1.10530354654337</v>
      </c>
      <c r="G540" s="1">
        <v>1.03224110433073</v>
      </c>
      <c r="H540" s="1">
        <v>1.18353737792049</v>
      </c>
      <c r="I540" s="1">
        <v>0.004111759</v>
      </c>
      <c r="J540" s="1">
        <v>0.608483841219364</v>
      </c>
      <c r="K540" s="1">
        <v>0.2427492</v>
      </c>
      <c r="L540" s="7">
        <v>20</v>
      </c>
    </row>
    <row r="541" spans="2:12">
      <c r="B541" s="5" t="s">
        <v>845</v>
      </c>
      <c r="D541" s="1">
        <v>0.0535556</v>
      </c>
      <c r="E541" s="1">
        <v>0.0160057</v>
      </c>
      <c r="F541" s="1">
        <v>1.05501564900699</v>
      </c>
      <c r="G541" s="1">
        <v>1.02243233223333</v>
      </c>
      <c r="H541" s="1">
        <v>1.088637345044</v>
      </c>
      <c r="I541" s="1">
        <v>0.0008197707</v>
      </c>
      <c r="J541" s="1">
        <v>0.467249181927607</v>
      </c>
      <c r="K541" s="1">
        <v>0.3768294</v>
      </c>
      <c r="L541" s="7">
        <v>20</v>
      </c>
    </row>
    <row r="542" spans="2:12">
      <c r="B542" s="5" t="s">
        <v>846</v>
      </c>
      <c r="D542" s="1">
        <v>0.0882237</v>
      </c>
      <c r="E542" s="1">
        <v>0.031216</v>
      </c>
      <c r="F542" s="1">
        <v>1.0922324270956</v>
      </c>
      <c r="G542" s="1">
        <v>1.02740924761659</v>
      </c>
      <c r="H542" s="1">
        <v>1.16114554892963</v>
      </c>
      <c r="I542" s="1">
        <v>0.004709861</v>
      </c>
      <c r="J542" s="1">
        <v>0.614570710766854</v>
      </c>
      <c r="K542" s="1">
        <v>0.9209558</v>
      </c>
      <c r="L542" s="7">
        <v>20</v>
      </c>
    </row>
    <row r="543" spans="2:12">
      <c r="B543" s="5" t="s">
        <v>847</v>
      </c>
      <c r="D543" s="1">
        <v>-0.18293</v>
      </c>
      <c r="E543" s="1">
        <v>0.0491494</v>
      </c>
      <c r="F543" s="1">
        <v>0.832826451548322</v>
      </c>
      <c r="G543" s="1">
        <v>0.756341092498783</v>
      </c>
      <c r="H543" s="1">
        <v>0.917046429550812</v>
      </c>
      <c r="I543" s="1">
        <v>0.0001977085</v>
      </c>
      <c r="J543" s="1">
        <v>0.344389339568421</v>
      </c>
      <c r="K543" s="1">
        <v>0.7638611</v>
      </c>
      <c r="L543" s="7">
        <v>20</v>
      </c>
    </row>
    <row r="544" spans="2:12">
      <c r="B544" s="5" t="s">
        <v>848</v>
      </c>
      <c r="D544" s="1">
        <v>0.133437</v>
      </c>
      <c r="E544" s="1">
        <v>0.0454568</v>
      </c>
      <c r="F544" s="1">
        <v>1.14274927066322</v>
      </c>
      <c r="G544" s="1">
        <v>1.04533945710204</v>
      </c>
      <c r="H544" s="1">
        <v>1.24923620430588</v>
      </c>
      <c r="I544" s="1">
        <v>0.003330317</v>
      </c>
      <c r="J544" s="1">
        <v>0.603934054749164</v>
      </c>
      <c r="K544" s="1">
        <v>0.8030334</v>
      </c>
      <c r="L544" s="7">
        <v>5</v>
      </c>
    </row>
    <row r="545" spans="2:12">
      <c r="B545" s="5" t="s">
        <v>849</v>
      </c>
      <c r="D545" s="1">
        <v>0.084414</v>
      </c>
      <c r="E545" s="1">
        <v>0.0168358</v>
      </c>
      <c r="F545" s="1">
        <v>1.08807926539135</v>
      </c>
      <c r="G545" s="1">
        <v>1.05276057381104</v>
      </c>
      <c r="H545" s="1">
        <v>1.12458285124484</v>
      </c>
      <c r="I545" s="8">
        <v>5.332257e-7</v>
      </c>
      <c r="J545" s="1">
        <v>0.00912756456951428</v>
      </c>
      <c r="K545" s="1">
        <v>0.7128225</v>
      </c>
      <c r="L545" s="7">
        <v>20</v>
      </c>
    </row>
    <row r="546" spans="2:12">
      <c r="B546" s="5" t="s">
        <v>850</v>
      </c>
      <c r="D546" s="1">
        <v>0.0333371</v>
      </c>
      <c r="E546" s="1">
        <v>0.0106866</v>
      </c>
      <c r="F546" s="1">
        <v>1.03389900785917</v>
      </c>
      <c r="G546" s="1">
        <v>1.01246845504287</v>
      </c>
      <c r="H546" s="1">
        <v>1.05578317341938</v>
      </c>
      <c r="I546" s="1">
        <v>0.001811461</v>
      </c>
      <c r="J546" s="1">
        <v>0.563057249862069</v>
      </c>
      <c r="K546" s="1">
        <v>0.803081</v>
      </c>
      <c r="L546" s="7">
        <v>20</v>
      </c>
    </row>
    <row r="547" spans="2:12">
      <c r="B547" s="5" t="s">
        <v>851</v>
      </c>
      <c r="D547" s="1">
        <v>-0.0298924</v>
      </c>
      <c r="E547" s="1">
        <v>0.0102695</v>
      </c>
      <c r="F547" s="1">
        <v>0.970549959105912</v>
      </c>
      <c r="G547" s="1">
        <v>0.951209810352203</v>
      </c>
      <c r="H547" s="1">
        <v>0.990283334831993</v>
      </c>
      <c r="I547" s="1">
        <v>0.003605153</v>
      </c>
      <c r="J547" s="1">
        <v>0.603934054749164</v>
      </c>
      <c r="K547" s="1">
        <v>0.8923645</v>
      </c>
      <c r="L547" s="7">
        <v>20</v>
      </c>
    </row>
    <row r="548" spans="2:12">
      <c r="B548" s="5" t="s">
        <v>852</v>
      </c>
      <c r="D548" s="1">
        <v>-0.185652</v>
      </c>
      <c r="E548" s="1">
        <v>0.0633556</v>
      </c>
      <c r="F548" s="1">
        <v>0.830562580473545</v>
      </c>
      <c r="G548" s="1">
        <v>0.733572403983514</v>
      </c>
      <c r="H548" s="1">
        <v>0.9403764322879</v>
      </c>
      <c r="I548" s="1">
        <v>0.003386122</v>
      </c>
      <c r="J548" s="1">
        <v>0.603934054749164</v>
      </c>
      <c r="K548" s="1">
        <v>0.1189566</v>
      </c>
      <c r="L548" s="7">
        <v>8</v>
      </c>
    </row>
    <row r="549" spans="2:12">
      <c r="B549" s="5" t="s">
        <v>853</v>
      </c>
      <c r="D549" s="1">
        <v>0.0610071</v>
      </c>
      <c r="E549" s="1">
        <v>0.0150564</v>
      </c>
      <c r="F549" s="1">
        <v>1.06290646079628</v>
      </c>
      <c r="G549" s="1">
        <v>1.03199782138903</v>
      </c>
      <c r="H549" s="1">
        <v>1.09474082307833</v>
      </c>
      <c r="I549" s="8">
        <v>5.080325e-5</v>
      </c>
      <c r="J549" s="1">
        <v>0.181535644019231</v>
      </c>
      <c r="K549" s="1">
        <v>0.1805684</v>
      </c>
      <c r="L549" s="7">
        <v>20</v>
      </c>
    </row>
    <row r="550" spans="2:12">
      <c r="B550" s="5" t="s">
        <v>854</v>
      </c>
      <c r="D550" s="1">
        <v>-0.0712632</v>
      </c>
      <c r="E550" s="1">
        <v>0.025077</v>
      </c>
      <c r="F550" s="1">
        <v>0.931216763617911</v>
      </c>
      <c r="G550" s="1">
        <v>0.886553221266783</v>
      </c>
      <c r="H550" s="1">
        <v>0.978130404403626</v>
      </c>
      <c r="I550" s="1">
        <v>0.004486247</v>
      </c>
      <c r="J550" s="1">
        <v>0.609707441991228</v>
      </c>
      <c r="K550" s="1">
        <v>0.1044332</v>
      </c>
      <c r="L550" s="7">
        <v>8</v>
      </c>
    </row>
    <row r="551" spans="2:12">
      <c r="B551" s="5" t="s">
        <v>855</v>
      </c>
      <c r="D551" s="1">
        <v>0.134936</v>
      </c>
      <c r="E551" s="1">
        <v>0.0426871</v>
      </c>
      <c r="F551" s="1">
        <v>1.14446353634108</v>
      </c>
      <c r="G551" s="1">
        <v>1.05260630515863</v>
      </c>
      <c r="H551" s="1">
        <v>1.2443368233643</v>
      </c>
      <c r="I551" s="1">
        <v>0.001572064</v>
      </c>
      <c r="J551" s="1">
        <v>0.563057249862069</v>
      </c>
      <c r="K551" s="1">
        <v>0.8437937</v>
      </c>
      <c r="L551" s="7">
        <v>15</v>
      </c>
    </row>
    <row r="552" spans="2:12">
      <c r="B552" s="5" t="s">
        <v>856</v>
      </c>
      <c r="D552" s="1">
        <v>0.0710835</v>
      </c>
      <c r="E552" s="1">
        <v>0.019354</v>
      </c>
      <c r="F552" s="1">
        <v>1.07367087364346</v>
      </c>
      <c r="G552" s="1">
        <v>1.03370523199038</v>
      </c>
      <c r="H552" s="1">
        <v>1.11518168742425</v>
      </c>
      <c r="I552" s="1">
        <v>0.0002399068</v>
      </c>
      <c r="J552" s="1">
        <v>0.350379629313043</v>
      </c>
      <c r="K552" s="1">
        <v>0.1824298</v>
      </c>
      <c r="L552" s="7">
        <v>20</v>
      </c>
    </row>
    <row r="553" spans="2:12">
      <c r="B553" s="5" t="s">
        <v>857</v>
      </c>
      <c r="D553" s="1">
        <v>0.0934183</v>
      </c>
      <c r="E553" s="1">
        <v>0.0187325</v>
      </c>
      <c r="F553" s="1">
        <v>1.09792089953946</v>
      </c>
      <c r="G553" s="1">
        <v>1.05834101297019</v>
      </c>
      <c r="H553" s="1">
        <v>1.13898099655285</v>
      </c>
      <c r="I553" s="8">
        <v>6.133188e-7</v>
      </c>
      <c r="J553" s="1">
        <v>0.00912756456951428</v>
      </c>
      <c r="K553" s="1">
        <v>0.6201203</v>
      </c>
      <c r="L553" s="7">
        <v>20</v>
      </c>
    </row>
    <row r="554" spans="2:12">
      <c r="B554" s="5" t="s">
        <v>858</v>
      </c>
      <c r="D554" s="1">
        <v>0.0390712</v>
      </c>
      <c r="E554" s="1">
        <v>0.0126303</v>
      </c>
      <c r="F554" s="1">
        <v>1.03984451794418</v>
      </c>
      <c r="G554" s="1">
        <v>1.01441877397801</v>
      </c>
      <c r="H554" s="1">
        <v>1.06590754157514</v>
      </c>
      <c r="I554" s="1">
        <v>0.001978357</v>
      </c>
      <c r="J554" s="1">
        <v>0.564757767016667</v>
      </c>
      <c r="K554" s="1">
        <v>0.2134701</v>
      </c>
      <c r="L554" s="7">
        <v>20</v>
      </c>
    </row>
    <row r="555" spans="2:12">
      <c r="B555" s="5" t="s">
        <v>859</v>
      </c>
      <c r="D555" s="1">
        <v>-0.0718349</v>
      </c>
      <c r="E555" s="1">
        <v>0.022767</v>
      </c>
      <c r="F555" s="1">
        <v>0.930684539145012</v>
      </c>
      <c r="G555" s="1">
        <v>0.890067283210944</v>
      </c>
      <c r="H555" s="1">
        <v>0.97315531953811</v>
      </c>
      <c r="I555" s="1">
        <v>0.001603795</v>
      </c>
      <c r="J555" s="1">
        <v>0.563057249862069</v>
      </c>
      <c r="K555" s="1">
        <v>0.169613</v>
      </c>
      <c r="L555" s="7">
        <v>20</v>
      </c>
    </row>
    <row r="556" spans="2:12">
      <c r="B556" s="5" t="s">
        <v>860</v>
      </c>
      <c r="D556" s="1">
        <v>-0.113842</v>
      </c>
      <c r="E556" s="1">
        <v>0.03334</v>
      </c>
      <c r="F556" s="1">
        <v>0.892398943777188</v>
      </c>
      <c r="G556" s="1">
        <v>0.835948391883263</v>
      </c>
      <c r="H556" s="1">
        <v>0.95266153100735</v>
      </c>
      <c r="I556" s="1">
        <v>0.0006388436</v>
      </c>
      <c r="J556" s="1">
        <v>0.453980559160305</v>
      </c>
      <c r="K556" s="1">
        <v>0.6515439</v>
      </c>
      <c r="L556" s="7">
        <v>20</v>
      </c>
    </row>
    <row r="557" spans="2:12">
      <c r="B557" s="5" t="s">
        <v>861</v>
      </c>
      <c r="D557" s="1">
        <v>-0.229483</v>
      </c>
      <c r="E557" s="1">
        <v>0.0774292</v>
      </c>
      <c r="F557" s="1">
        <v>0.794944482579176</v>
      </c>
      <c r="G557" s="1">
        <v>0.683011056091435</v>
      </c>
      <c r="H557" s="1">
        <v>0.925221817051343</v>
      </c>
      <c r="I557" s="1">
        <v>0.003038799</v>
      </c>
      <c r="J557" s="1">
        <v>0.598070977253608</v>
      </c>
      <c r="K557" s="1">
        <v>0.01001032</v>
      </c>
      <c r="L557" s="7">
        <v>5</v>
      </c>
    </row>
    <row r="558" spans="2:12">
      <c r="B558" s="5" t="s">
        <v>862</v>
      </c>
      <c r="D558" s="1">
        <v>-0.0806701</v>
      </c>
      <c r="E558" s="1">
        <v>0.0207622</v>
      </c>
      <c r="F558" s="1">
        <v>0.922497973331953</v>
      </c>
      <c r="G558" s="1">
        <v>0.885711491293902</v>
      </c>
      <c r="H558" s="1">
        <v>0.96081231774284</v>
      </c>
      <c r="I558" s="1">
        <v>0.0001021474</v>
      </c>
      <c r="J558" s="1">
        <v>0.243336060112821</v>
      </c>
      <c r="K558" s="1">
        <v>0.2401736</v>
      </c>
      <c r="L558" s="7">
        <v>20</v>
      </c>
    </row>
    <row r="559" spans="2:12">
      <c r="B559" s="5" t="s">
        <v>863</v>
      </c>
      <c r="D559" s="1">
        <v>-0.124911</v>
      </c>
      <c r="E559" s="1">
        <v>0.042337</v>
      </c>
      <c r="F559" s="1">
        <v>0.882575448304158</v>
      </c>
      <c r="G559" s="1">
        <v>0.812295149710444</v>
      </c>
      <c r="H559" s="1">
        <v>0.958936443516807</v>
      </c>
      <c r="I559" s="1">
        <v>0.003173667</v>
      </c>
      <c r="J559" s="1">
        <v>0.598525327440162</v>
      </c>
      <c r="K559" s="1">
        <v>0.6815777</v>
      </c>
      <c r="L559" s="7">
        <v>6</v>
      </c>
    </row>
    <row r="560" spans="2:12">
      <c r="B560" s="5" t="s">
        <v>864</v>
      </c>
      <c r="D560" s="1">
        <v>0.0809487</v>
      </c>
      <c r="E560" s="1">
        <v>0.0275925</v>
      </c>
      <c r="F560" s="1">
        <v>1.08431526976661</v>
      </c>
      <c r="G560" s="1">
        <v>1.02723158282442</v>
      </c>
      <c r="H560" s="1">
        <v>1.14457112096989</v>
      </c>
      <c r="I560" s="1">
        <v>0.003349253</v>
      </c>
      <c r="J560" s="1">
        <v>0.603934054749164</v>
      </c>
      <c r="K560" s="1">
        <v>0.4674025</v>
      </c>
      <c r="L560" s="7">
        <v>15</v>
      </c>
    </row>
    <row r="561" spans="2:12">
      <c r="B561" s="5" t="s">
        <v>865</v>
      </c>
      <c r="D561" s="1">
        <v>-0.0333654</v>
      </c>
      <c r="E561" s="1">
        <v>0.0116934</v>
      </c>
      <c r="F561" s="1">
        <v>0.967185085582992</v>
      </c>
      <c r="G561" s="1">
        <v>0.945270202298421</v>
      </c>
      <c r="H561" s="1">
        <v>0.989608037468699</v>
      </c>
      <c r="I561" s="1">
        <v>0.004326127</v>
      </c>
      <c r="J561" s="1">
        <v>0.608483841219364</v>
      </c>
      <c r="K561" s="1">
        <v>0.1147263</v>
      </c>
      <c r="L561" s="7">
        <v>20</v>
      </c>
    </row>
    <row r="562" spans="2:12">
      <c r="B562" s="5" t="s">
        <v>866</v>
      </c>
      <c r="D562" s="1">
        <v>-0.151903</v>
      </c>
      <c r="E562" s="1">
        <v>0.0541043</v>
      </c>
      <c r="F562" s="1">
        <v>0.859071606645596</v>
      </c>
      <c r="G562" s="1">
        <v>0.772635850051144</v>
      </c>
      <c r="H562" s="1">
        <v>0.955177041417111</v>
      </c>
      <c r="I562" s="1">
        <v>0.004991264</v>
      </c>
      <c r="J562" s="1">
        <v>0.621108488293725</v>
      </c>
      <c r="K562" s="1">
        <v>0.9008546</v>
      </c>
      <c r="L562" s="7">
        <v>14</v>
      </c>
    </row>
    <row r="563" spans="2:12">
      <c r="B563" s="5" t="s">
        <v>867</v>
      </c>
      <c r="D563" s="1">
        <v>0.113237</v>
      </c>
      <c r="E563" s="1">
        <v>0.0395178</v>
      </c>
      <c r="F563" s="1">
        <v>1.11989731716348</v>
      </c>
      <c r="G563" s="1">
        <v>1.03642999622777</v>
      </c>
      <c r="H563" s="1">
        <v>1.21008655244898</v>
      </c>
      <c r="I563" s="1">
        <v>0.004163931</v>
      </c>
      <c r="J563" s="1">
        <v>0.608483841219364</v>
      </c>
      <c r="K563" s="1">
        <v>0.04436997</v>
      </c>
      <c r="L563" s="7">
        <v>14</v>
      </c>
    </row>
    <row r="564" spans="2:12">
      <c r="B564" s="5" t="s">
        <v>868</v>
      </c>
      <c r="D564" s="1">
        <v>0.0923686</v>
      </c>
      <c r="E564" s="1">
        <v>0.0251748</v>
      </c>
      <c r="F564" s="1">
        <v>1.09676901664272</v>
      </c>
      <c r="G564" s="1">
        <v>1.04396502923701</v>
      </c>
      <c r="H564" s="1">
        <v>1.15224384167981</v>
      </c>
      <c r="I564" s="1">
        <v>0.0002434083</v>
      </c>
      <c r="J564" s="1">
        <v>0.350379629313043</v>
      </c>
      <c r="K564" s="1">
        <v>0.1505631</v>
      </c>
      <c r="L564" s="7">
        <v>20</v>
      </c>
    </row>
    <row r="565" spans="2:12">
      <c r="B565" s="5" t="s">
        <v>869</v>
      </c>
      <c r="D565" s="1">
        <v>0.0836928</v>
      </c>
      <c r="E565" s="1">
        <v>0.0168572</v>
      </c>
      <c r="F565" s="1">
        <v>1.08729482552816</v>
      </c>
      <c r="G565" s="1">
        <v>1.0519574723757</v>
      </c>
      <c r="H565" s="1">
        <v>1.12381923097182</v>
      </c>
      <c r="I565" s="8">
        <v>6.877161e-7</v>
      </c>
      <c r="J565" s="1">
        <v>0.00912756456951428</v>
      </c>
      <c r="K565" s="1">
        <v>0.1426153</v>
      </c>
      <c r="L565" s="7">
        <v>20</v>
      </c>
    </row>
    <row r="566" spans="2:12">
      <c r="B566" s="5" t="s">
        <v>870</v>
      </c>
      <c r="D566" s="1">
        <v>-0.137511</v>
      </c>
      <c r="E566" s="1">
        <v>0.0285521</v>
      </c>
      <c r="F566" s="1">
        <v>0.871524763172036</v>
      </c>
      <c r="G566" s="1">
        <v>0.824091990786388</v>
      </c>
      <c r="H566" s="1">
        <v>0.921687652973388</v>
      </c>
      <c r="I566" s="8">
        <v>1.463608e-6</v>
      </c>
      <c r="J566" s="1">
        <v>0.014372744012</v>
      </c>
      <c r="K566" s="1">
        <v>0.1466713</v>
      </c>
      <c r="L566" s="7">
        <v>20</v>
      </c>
    </row>
    <row r="567" spans="2:12">
      <c r="B567" s="5" t="s">
        <v>871</v>
      </c>
      <c r="D567" s="1">
        <v>-0.112322</v>
      </c>
      <c r="E567" s="1">
        <v>0.0371084</v>
      </c>
      <c r="F567" s="1">
        <v>0.89375642159351</v>
      </c>
      <c r="G567" s="1">
        <v>0.831059019821051</v>
      </c>
      <c r="H567" s="1">
        <v>0.961183889576987</v>
      </c>
      <c r="I567" s="1">
        <v>0.00247107</v>
      </c>
      <c r="J567" s="1">
        <v>0.575381527368421</v>
      </c>
      <c r="K567" s="1">
        <v>0.3881345</v>
      </c>
      <c r="L567" s="7">
        <v>20</v>
      </c>
    </row>
    <row r="568" spans="2:12">
      <c r="B568" s="5" t="s">
        <v>872</v>
      </c>
      <c r="D568" s="1">
        <v>-0.0357229</v>
      </c>
      <c r="E568" s="1">
        <v>0.0119507</v>
      </c>
      <c r="F568" s="1">
        <v>0.964907632346536</v>
      </c>
      <c r="G568" s="1">
        <v>0.94256888763691</v>
      </c>
      <c r="H568" s="1">
        <v>0.987775802036922</v>
      </c>
      <c r="I568" s="1">
        <v>0.002797212</v>
      </c>
      <c r="J568" s="1">
        <v>0.586442461394619</v>
      </c>
      <c r="K568" s="1">
        <v>0.7587663</v>
      </c>
      <c r="L568" s="7">
        <v>20</v>
      </c>
    </row>
    <row r="569" spans="2:12">
      <c r="B569" s="5" t="s">
        <v>873</v>
      </c>
      <c r="D569" s="1">
        <v>-0.0463052</v>
      </c>
      <c r="E569" s="1">
        <v>0.016494</v>
      </c>
      <c r="F569" s="1">
        <v>0.954750527858995</v>
      </c>
      <c r="G569" s="1">
        <v>0.92437870260726</v>
      </c>
      <c r="H569" s="1">
        <v>0.986120264212014</v>
      </c>
      <c r="I569" s="1">
        <v>0.004994389</v>
      </c>
      <c r="J569" s="1">
        <v>0.621108488293725</v>
      </c>
      <c r="K569" s="1">
        <v>0.6312718</v>
      </c>
      <c r="L569" s="7">
        <v>20</v>
      </c>
    </row>
    <row r="570" spans="2:12">
      <c r="B570" s="5" t="s">
        <v>874</v>
      </c>
      <c r="D570" s="1">
        <v>0.181137</v>
      </c>
      <c r="E570" s="1">
        <v>0.0645059</v>
      </c>
      <c r="F570" s="1">
        <v>1.1985793734198</v>
      </c>
      <c r="G570" s="1">
        <v>1.0562294416783</v>
      </c>
      <c r="H570" s="1">
        <v>1.36011406016549</v>
      </c>
      <c r="I570" s="1">
        <v>0.004984039</v>
      </c>
      <c r="J570" s="1">
        <v>0.621108488293725</v>
      </c>
      <c r="K570" s="1">
        <v>0.8451078</v>
      </c>
      <c r="L570" s="7">
        <v>6</v>
      </c>
    </row>
    <row r="571" spans="2:12">
      <c r="B571" s="5" t="s">
        <v>875</v>
      </c>
      <c r="D571" s="1">
        <v>-0.0519998</v>
      </c>
      <c r="E571" s="1">
        <v>0.0178941</v>
      </c>
      <c r="F571" s="1">
        <v>0.949329056708682</v>
      </c>
      <c r="G571" s="1">
        <v>0.916610880938043</v>
      </c>
      <c r="H571" s="1">
        <v>0.983215098853177</v>
      </c>
      <c r="I571" s="1">
        <v>0.003661153</v>
      </c>
      <c r="J571" s="1">
        <v>0.603934054749164</v>
      </c>
      <c r="K571" s="1">
        <v>0.135271</v>
      </c>
      <c r="L571" s="7">
        <v>20</v>
      </c>
    </row>
    <row r="572" spans="2:12">
      <c r="B572" s="5" t="s">
        <v>876</v>
      </c>
      <c r="D572" s="1">
        <v>0.145475</v>
      </c>
      <c r="E572" s="1">
        <v>0.036295</v>
      </c>
      <c r="F572" s="1">
        <v>1.15658881950026</v>
      </c>
      <c r="G572" s="1">
        <v>1.07716953510855</v>
      </c>
      <c r="H572" s="1">
        <v>1.24186365636326</v>
      </c>
      <c r="I572" s="8">
        <v>6.120243e-5</v>
      </c>
      <c r="J572" s="1">
        <v>0.184237003542581</v>
      </c>
      <c r="K572" s="1">
        <v>0.13213</v>
      </c>
      <c r="L572" s="7">
        <v>20</v>
      </c>
    </row>
    <row r="573" spans="2:12">
      <c r="B573" s="5" t="s">
        <v>877</v>
      </c>
      <c r="D573" s="1">
        <v>-0.131341</v>
      </c>
      <c r="E573" s="1">
        <v>0.0418672</v>
      </c>
      <c r="F573" s="1">
        <v>0.876918694126059</v>
      </c>
      <c r="G573" s="1">
        <v>0.807832364228625</v>
      </c>
      <c r="H573" s="1">
        <v>0.951913330239047</v>
      </c>
      <c r="I573" s="1">
        <v>0.001706432</v>
      </c>
      <c r="J573" s="1">
        <v>0.563057249862069</v>
      </c>
      <c r="K573" s="1">
        <v>0.8386245</v>
      </c>
      <c r="L573" s="7">
        <v>12</v>
      </c>
    </row>
    <row r="574" spans="2:12">
      <c r="B574" s="5" t="s">
        <v>878</v>
      </c>
      <c r="D574" s="1">
        <v>0.0476237</v>
      </c>
      <c r="E574" s="1">
        <v>0.0145063</v>
      </c>
      <c r="F574" s="1">
        <v>1.04877592667972</v>
      </c>
      <c r="G574" s="1">
        <v>1.01937668972439</v>
      </c>
      <c r="H574" s="1">
        <v>1.07902304954639</v>
      </c>
      <c r="I574" s="1">
        <v>0.001027169</v>
      </c>
      <c r="J574" s="1">
        <v>0.509163920287234</v>
      </c>
      <c r="K574" s="1">
        <v>0.3782251</v>
      </c>
      <c r="L574" s="7">
        <v>20</v>
      </c>
    </row>
    <row r="575" spans="2:12">
      <c r="B575" s="5" t="s">
        <v>879</v>
      </c>
      <c r="D575" s="1">
        <v>-0.176654</v>
      </c>
      <c r="E575" s="1">
        <v>0.0608387</v>
      </c>
      <c r="F575" s="1">
        <v>0.838069706482045</v>
      </c>
      <c r="G575" s="1">
        <v>0.743863408298928</v>
      </c>
      <c r="H575" s="1">
        <v>0.94420672543776</v>
      </c>
      <c r="I575" s="1">
        <v>0.003688447</v>
      </c>
      <c r="J575" s="1">
        <v>0.603934054749164</v>
      </c>
      <c r="K575" s="1">
        <v>0.1787352</v>
      </c>
      <c r="L575" s="7">
        <v>18</v>
      </c>
    </row>
    <row r="576" spans="2:12">
      <c r="B576" s="5" t="s">
        <v>880</v>
      </c>
      <c r="D576" s="1">
        <v>0.230796</v>
      </c>
      <c r="E576" s="1">
        <v>0.069736</v>
      </c>
      <c r="F576" s="1">
        <v>1.25960225437775</v>
      </c>
      <c r="G576" s="1">
        <v>1.0986843736035</v>
      </c>
      <c r="H576" s="1">
        <v>1.44408883693298</v>
      </c>
      <c r="I576" s="1">
        <v>0.0009343989</v>
      </c>
      <c r="J576" s="1">
        <v>0.502689939029213</v>
      </c>
      <c r="K576" s="1">
        <v>0.2350497</v>
      </c>
      <c r="L576" s="7">
        <v>5</v>
      </c>
    </row>
    <row r="577" spans="2:12">
      <c r="B577" s="5" t="s">
        <v>881</v>
      </c>
      <c r="D577" s="1">
        <v>0.0971159</v>
      </c>
      <c r="E577" s="1">
        <v>0.033564</v>
      </c>
      <c r="F577" s="1">
        <v>1.10198808663914</v>
      </c>
      <c r="G577" s="1">
        <v>1.03182642491342</v>
      </c>
      <c r="H577" s="1">
        <v>1.17692056897699</v>
      </c>
      <c r="I577" s="1">
        <v>0.003810299</v>
      </c>
      <c r="J577" s="1">
        <v>0.603934054749164</v>
      </c>
      <c r="K577" s="1">
        <v>0.9542741</v>
      </c>
      <c r="L577" s="7">
        <v>20</v>
      </c>
    </row>
    <row r="578" spans="2:12">
      <c r="B578" s="5" t="s">
        <v>882</v>
      </c>
      <c r="D578" s="1">
        <v>0.10461</v>
      </c>
      <c r="E578" s="1">
        <v>0.0363645</v>
      </c>
      <c r="F578" s="1">
        <v>1.11027751767623</v>
      </c>
      <c r="G578" s="1">
        <v>1.03389743633387</v>
      </c>
      <c r="H578" s="1">
        <v>1.19230024462428</v>
      </c>
      <c r="I578" s="1">
        <v>0.004018577</v>
      </c>
      <c r="J578" s="1">
        <v>0.605007774352181</v>
      </c>
      <c r="K578" s="1">
        <v>0.9601088</v>
      </c>
      <c r="L578" s="7">
        <v>20</v>
      </c>
    </row>
    <row r="579" spans="2:12">
      <c r="B579" s="5" t="s">
        <v>883</v>
      </c>
      <c r="D579" s="1">
        <v>0.134502</v>
      </c>
      <c r="E579" s="1">
        <v>0.0333758</v>
      </c>
      <c r="F579" s="1">
        <v>1.143966946934</v>
      </c>
      <c r="G579" s="1">
        <v>1.07152774799668</v>
      </c>
      <c r="H579" s="1">
        <v>1.22130330094032</v>
      </c>
      <c r="I579" s="8">
        <v>5.579283e-5</v>
      </c>
      <c r="J579" s="1">
        <v>0.183063295898621</v>
      </c>
      <c r="K579" s="1">
        <v>0.6208179</v>
      </c>
      <c r="L579" s="7">
        <v>20</v>
      </c>
    </row>
    <row r="580" spans="2:12">
      <c r="B580" s="5" t="s">
        <v>884</v>
      </c>
      <c r="D580" s="1">
        <v>0.0709668</v>
      </c>
      <c r="E580" s="1">
        <v>0.020895</v>
      </c>
      <c r="F580" s="1">
        <v>1.07354558356332</v>
      </c>
      <c r="G580" s="1">
        <v>1.03046751776244</v>
      </c>
      <c r="H580" s="1">
        <v>1.11842450161928</v>
      </c>
      <c r="I580" s="1">
        <v>0.0006828911</v>
      </c>
      <c r="J580" s="1">
        <v>0.467249181927607</v>
      </c>
      <c r="K580" s="1">
        <v>0.2102916</v>
      </c>
      <c r="L580" s="7">
        <v>20</v>
      </c>
    </row>
    <row r="581" spans="2:12">
      <c r="B581" s="5" t="s">
        <v>885</v>
      </c>
      <c r="D581" s="1">
        <v>0.0378674</v>
      </c>
      <c r="E581" s="1">
        <v>0.0118038</v>
      </c>
      <c r="F581" s="1">
        <v>1.0385935062485</v>
      </c>
      <c r="G581" s="1">
        <v>1.01484100205352</v>
      </c>
      <c r="H581" s="1">
        <v>1.06290194132761</v>
      </c>
      <c r="I581" s="1">
        <v>0.001336328</v>
      </c>
      <c r="J581" s="1">
        <v>0.55751775728</v>
      </c>
      <c r="K581" s="1">
        <v>0.2427096</v>
      </c>
      <c r="L581" s="7">
        <v>20</v>
      </c>
    </row>
    <row r="582" spans="2:12">
      <c r="B582" s="5" t="s">
        <v>886</v>
      </c>
      <c r="D582" s="1">
        <v>0.250183</v>
      </c>
      <c r="E582" s="1">
        <v>0.075409</v>
      </c>
      <c r="F582" s="1">
        <v>1.28426041484067</v>
      </c>
      <c r="G582" s="1">
        <v>1.10780586402536</v>
      </c>
      <c r="H582" s="1">
        <v>1.48882116143861</v>
      </c>
      <c r="I582" s="1">
        <v>0.0009076608</v>
      </c>
      <c r="J582" s="1">
        <v>0.498977125945562</v>
      </c>
      <c r="K582" s="1">
        <v>0.01104405</v>
      </c>
      <c r="L582" s="7">
        <v>3</v>
      </c>
    </row>
    <row r="583" spans="2:12">
      <c r="B583" s="5" t="s">
        <v>887</v>
      </c>
      <c r="D583" s="1">
        <v>-0.113292</v>
      </c>
      <c r="E583" s="1">
        <v>0.0364602</v>
      </c>
      <c r="F583" s="1">
        <v>0.892889898196355</v>
      </c>
      <c r="G583" s="1">
        <v>0.831308767306039</v>
      </c>
      <c r="H583" s="1">
        <v>0.959032794619373</v>
      </c>
      <c r="I583" s="1">
        <v>0.001888093</v>
      </c>
      <c r="J583" s="1">
        <v>0.563057249862069</v>
      </c>
      <c r="K583" s="1">
        <v>0.2437052</v>
      </c>
      <c r="L583" s="7">
        <v>19</v>
      </c>
    </row>
    <row r="584" spans="2:12">
      <c r="B584" s="5" t="s">
        <v>888</v>
      </c>
      <c r="D584" s="1">
        <v>0.154497</v>
      </c>
      <c r="E584" s="1">
        <v>0.0322812</v>
      </c>
      <c r="F584" s="1">
        <v>1.16707077683991</v>
      </c>
      <c r="G584" s="1">
        <v>1.09551639750824</v>
      </c>
      <c r="H584" s="1">
        <v>1.2432987778656</v>
      </c>
      <c r="I584" s="8">
        <v>1.701722e-6</v>
      </c>
      <c r="J584" s="1">
        <v>0.014372744012</v>
      </c>
      <c r="K584" s="1">
        <v>0.3437657</v>
      </c>
      <c r="L584" s="7">
        <v>20</v>
      </c>
    </row>
    <row r="585" spans="2:12">
      <c r="B585" s="5" t="s">
        <v>889</v>
      </c>
      <c r="D585" s="1">
        <v>-0.0866811</v>
      </c>
      <c r="E585" s="1">
        <v>0.0308049</v>
      </c>
      <c r="F585" s="1">
        <v>0.916969470575656</v>
      </c>
      <c r="G585" s="1">
        <v>0.863243300094165</v>
      </c>
      <c r="H585" s="1">
        <v>0.97403942767477</v>
      </c>
      <c r="I585" s="1">
        <v>0.004894896</v>
      </c>
      <c r="J585" s="1">
        <v>0.621108488293725</v>
      </c>
      <c r="K585" s="1">
        <v>0.09584338</v>
      </c>
      <c r="L585" s="7">
        <v>5</v>
      </c>
    </row>
    <row r="586" spans="2:12">
      <c r="B586" s="5" t="s">
        <v>890</v>
      </c>
      <c r="D586" s="1">
        <v>0.0672585</v>
      </c>
      <c r="E586" s="1">
        <v>0.0133023</v>
      </c>
      <c r="F586" s="1">
        <v>1.06957192678515</v>
      </c>
      <c r="G586" s="1">
        <v>1.04204589972382</v>
      </c>
      <c r="H586" s="1">
        <v>1.09782506401119</v>
      </c>
      <c r="I586" s="8">
        <v>4.278209e-7</v>
      </c>
      <c r="J586" s="1">
        <v>0.00912756456951428</v>
      </c>
      <c r="K586" s="1">
        <v>0.2943492</v>
      </c>
      <c r="L586" s="7">
        <v>20</v>
      </c>
    </row>
    <row r="587" spans="2:12">
      <c r="B587" s="5" t="s">
        <v>891</v>
      </c>
      <c r="D587" s="1">
        <v>-0.110785</v>
      </c>
      <c r="E587" s="1">
        <v>0.0365094</v>
      </c>
      <c r="F587" s="1">
        <v>0.895131181445805</v>
      </c>
      <c r="G587" s="1">
        <v>0.833315110860867</v>
      </c>
      <c r="H587" s="1">
        <v>0.961532824202373</v>
      </c>
      <c r="I587" s="1">
        <v>0.002409976</v>
      </c>
      <c r="J587" s="1">
        <v>0.573951158724051</v>
      </c>
      <c r="K587" s="1">
        <v>0.01402544</v>
      </c>
      <c r="L587" s="7">
        <v>20</v>
      </c>
    </row>
    <row r="588" spans="2:12">
      <c r="B588" s="5" t="s">
        <v>892</v>
      </c>
      <c r="D588" s="1">
        <v>0.0721546</v>
      </c>
      <c r="E588" s="1">
        <v>0.0251265</v>
      </c>
      <c r="F588" s="1">
        <v>1.07482149862342</v>
      </c>
      <c r="G588" s="1">
        <v>1.02317103230581</v>
      </c>
      <c r="H588" s="1">
        <v>1.12907932049216</v>
      </c>
      <c r="I588" s="1">
        <v>0.004083272</v>
      </c>
      <c r="J588" s="1">
        <v>0.608483841219364</v>
      </c>
      <c r="K588" s="1">
        <v>0.3039066</v>
      </c>
      <c r="L588" s="7">
        <v>20</v>
      </c>
    </row>
    <row r="589" spans="2:12">
      <c r="B589" s="5" t="s">
        <v>893</v>
      </c>
      <c r="D589" s="1">
        <v>0.114028</v>
      </c>
      <c r="E589" s="1">
        <v>0.0393366</v>
      </c>
      <c r="F589" s="1">
        <v>1.12078350638299</v>
      </c>
      <c r="G589" s="1">
        <v>1.03761858356156</v>
      </c>
      <c r="H589" s="1">
        <v>1.21061408120551</v>
      </c>
      <c r="I589" s="1">
        <v>0.003746145</v>
      </c>
      <c r="J589" s="1">
        <v>0.603934054749164</v>
      </c>
      <c r="K589" s="1">
        <v>0.579724</v>
      </c>
      <c r="L589" s="7">
        <v>19</v>
      </c>
    </row>
    <row r="590" spans="2:12">
      <c r="B590" s="5" t="s">
        <v>894</v>
      </c>
      <c r="D590" s="1">
        <v>0.045051</v>
      </c>
      <c r="E590" s="1">
        <v>0.0142757</v>
      </c>
      <c r="F590" s="1">
        <v>1.04608120868995</v>
      </c>
      <c r="G590" s="1">
        <v>1.01721716380205</v>
      </c>
      <c r="H590" s="1">
        <v>1.07576428526248</v>
      </c>
      <c r="I590" s="1">
        <v>0.001600646</v>
      </c>
      <c r="J590" s="1">
        <v>0.563057249862069</v>
      </c>
      <c r="K590" s="1">
        <v>0.1174615</v>
      </c>
      <c r="L590" s="7">
        <v>20</v>
      </c>
    </row>
    <row r="591" spans="2:12">
      <c r="B591" s="5" t="s">
        <v>895</v>
      </c>
      <c r="D591" s="1">
        <v>-0.0683819</v>
      </c>
      <c r="E591" s="1">
        <v>0.0229897</v>
      </c>
      <c r="F591" s="1">
        <v>0.933903747623511</v>
      </c>
      <c r="G591" s="1">
        <v>0.892756231869892</v>
      </c>
      <c r="H591" s="1">
        <v>0.976947769939899</v>
      </c>
      <c r="I591" s="1">
        <v>0.00293506</v>
      </c>
      <c r="J591" s="1">
        <v>0.598070977253608</v>
      </c>
      <c r="K591" s="1">
        <v>0.2485827</v>
      </c>
      <c r="L591" s="7">
        <v>20</v>
      </c>
    </row>
    <row r="592" spans="2:12">
      <c r="B592" s="5" t="s">
        <v>896</v>
      </c>
      <c r="D592" s="1">
        <v>-0.130468</v>
      </c>
      <c r="E592" s="1">
        <v>0.0417385</v>
      </c>
      <c r="F592" s="1">
        <v>0.877684578405878</v>
      </c>
      <c r="G592" s="1">
        <v>0.808741890839488</v>
      </c>
      <c r="H592" s="1">
        <v>0.952504411972388</v>
      </c>
      <c r="I592" s="1">
        <v>0.001772924</v>
      </c>
      <c r="J592" s="1">
        <v>0.563057249862069</v>
      </c>
      <c r="K592" s="1">
        <v>0.03233476</v>
      </c>
      <c r="L592" s="7">
        <v>20</v>
      </c>
    </row>
    <row r="593" spans="2:12">
      <c r="B593" s="5" t="s">
        <v>897</v>
      </c>
      <c r="D593" s="1">
        <v>0.260136</v>
      </c>
      <c r="E593" s="1">
        <v>0.0793912</v>
      </c>
      <c r="F593" s="1">
        <v>1.29710648115211</v>
      </c>
      <c r="G593" s="1">
        <v>1.11018786416602</v>
      </c>
      <c r="H593" s="1">
        <v>1.51549596041631</v>
      </c>
      <c r="I593" s="1">
        <v>0.00105053</v>
      </c>
      <c r="J593" s="1">
        <v>0.510997592565445</v>
      </c>
      <c r="K593" s="1">
        <v>0.2744107</v>
      </c>
      <c r="L593" s="7">
        <v>20</v>
      </c>
    </row>
    <row r="594" spans="2:12">
      <c r="B594" s="5" t="s">
        <v>898</v>
      </c>
      <c r="D594" s="1">
        <v>0.0933899</v>
      </c>
      <c r="E594" s="1">
        <v>0.032308</v>
      </c>
      <c r="F594" s="1">
        <v>1.09788971902868</v>
      </c>
      <c r="G594" s="1">
        <v>1.03052277291212</v>
      </c>
      <c r="H594" s="1">
        <v>1.16966055174372</v>
      </c>
      <c r="I594" s="1">
        <v>0.00384491</v>
      </c>
      <c r="J594" s="1">
        <v>0.603934054749164</v>
      </c>
      <c r="K594" s="1">
        <v>0.9048902</v>
      </c>
      <c r="L594" s="7">
        <v>20</v>
      </c>
    </row>
    <row r="595" spans="2:12">
      <c r="B595" s="5" t="s">
        <v>899</v>
      </c>
      <c r="D595" s="1">
        <v>-0.178556</v>
      </c>
      <c r="E595" s="1">
        <v>0.0531498</v>
      </c>
      <c r="F595" s="1">
        <v>0.836477212841853</v>
      </c>
      <c r="G595" s="1">
        <v>0.753723561130286</v>
      </c>
      <c r="H595" s="1">
        <v>0.928316645103161</v>
      </c>
      <c r="I595" s="1">
        <v>0.0007808594</v>
      </c>
      <c r="J595" s="1">
        <v>0.467249181927607</v>
      </c>
      <c r="K595" s="1">
        <v>0.1558612</v>
      </c>
      <c r="L595" s="7">
        <v>19</v>
      </c>
    </row>
    <row r="596" spans="2:12">
      <c r="B596" s="5" t="s">
        <v>900</v>
      </c>
      <c r="D596" s="1">
        <v>0.151956</v>
      </c>
      <c r="E596" s="1">
        <v>0.0380845</v>
      </c>
      <c r="F596" s="1">
        <v>1.1641090145086</v>
      </c>
      <c r="G596" s="1">
        <v>1.08037735188098</v>
      </c>
      <c r="H596" s="1">
        <v>1.25433006837917</v>
      </c>
      <c r="I596" s="8">
        <v>6.608338e-5</v>
      </c>
      <c r="J596" s="1">
        <v>0.19186070319625</v>
      </c>
      <c r="K596" s="1">
        <v>0.05611244</v>
      </c>
      <c r="L596" s="7">
        <v>20</v>
      </c>
    </row>
    <row r="597" spans="2:12">
      <c r="B597" s="5" t="s">
        <v>901</v>
      </c>
      <c r="D597" s="1">
        <v>-0.0509323</v>
      </c>
      <c r="E597" s="1">
        <v>0.0176799</v>
      </c>
      <c r="F597" s="1">
        <v>0.950343006576172</v>
      </c>
      <c r="G597" s="1">
        <v>0.917975199978987</v>
      </c>
      <c r="H597" s="1">
        <v>0.983852102070854</v>
      </c>
      <c r="I597" s="1">
        <v>0.003966605</v>
      </c>
      <c r="J597" s="1">
        <v>0.605007774352181</v>
      </c>
      <c r="K597" s="1">
        <v>0.9344778</v>
      </c>
      <c r="L597" s="7">
        <v>20</v>
      </c>
    </row>
    <row r="598" spans="2:12">
      <c r="B598" s="5" t="s">
        <v>902</v>
      </c>
      <c r="D598" s="1">
        <v>-0.097895</v>
      </c>
      <c r="E598" s="1">
        <v>0.028636</v>
      </c>
      <c r="F598" s="1">
        <v>0.906744106886892</v>
      </c>
      <c r="G598" s="1">
        <v>0.857253538425927</v>
      </c>
      <c r="H598" s="1">
        <v>0.959091842168173</v>
      </c>
      <c r="I598" s="1">
        <v>0.0006294294</v>
      </c>
      <c r="J598" s="1">
        <v>0.453316029739535</v>
      </c>
      <c r="K598" s="1">
        <v>0.6566368</v>
      </c>
      <c r="L598" s="7">
        <v>20</v>
      </c>
    </row>
    <row r="599" spans="2:12">
      <c r="B599" s="5" t="s">
        <v>903</v>
      </c>
      <c r="D599" s="1">
        <v>-0.217423</v>
      </c>
      <c r="E599" s="1">
        <v>0.0691675</v>
      </c>
      <c r="F599" s="1">
        <v>0.80458955593049</v>
      </c>
      <c r="G599" s="1">
        <v>0.702583305825413</v>
      </c>
      <c r="H599" s="1">
        <v>0.921405829237407</v>
      </c>
      <c r="I599" s="1">
        <v>0.001669843</v>
      </c>
      <c r="J599" s="1">
        <v>0.563057249862069</v>
      </c>
      <c r="K599" s="1">
        <v>0.2767203</v>
      </c>
      <c r="L599" s="7">
        <v>7</v>
      </c>
    </row>
    <row r="600" spans="2:12">
      <c r="B600" s="5" t="s">
        <v>904</v>
      </c>
      <c r="D600" s="1">
        <v>0.0457316</v>
      </c>
      <c r="E600" s="1">
        <v>0.0157221</v>
      </c>
      <c r="F600" s="1">
        <v>1.04679341389653</v>
      </c>
      <c r="G600" s="1">
        <v>1.01502808696745</v>
      </c>
      <c r="H600" s="1">
        <v>1.07955283745</v>
      </c>
      <c r="I600" s="1">
        <v>0.003628772</v>
      </c>
      <c r="J600" s="1">
        <v>0.603934054749164</v>
      </c>
      <c r="K600" s="1">
        <v>0.6899077</v>
      </c>
      <c r="L600" s="7">
        <v>20</v>
      </c>
    </row>
    <row r="601" spans="2:12">
      <c r="B601" s="5" t="s">
        <v>905</v>
      </c>
      <c r="D601" s="1">
        <v>0.326284</v>
      </c>
      <c r="E601" s="1">
        <v>0.0880131</v>
      </c>
      <c r="F601" s="1">
        <v>1.38580888271387</v>
      </c>
      <c r="G601" s="1">
        <v>1.16623233240333</v>
      </c>
      <c r="H601" s="1">
        <v>1.6467269908827</v>
      </c>
      <c r="I601" s="1">
        <v>0.0002095451</v>
      </c>
      <c r="J601" s="1">
        <v>0.344389339568421</v>
      </c>
      <c r="K601" s="1">
        <v>0.03959847</v>
      </c>
      <c r="L601" s="7">
        <v>4</v>
      </c>
    </row>
    <row r="602" spans="2:12">
      <c r="B602" s="5" t="s">
        <v>906</v>
      </c>
      <c r="D602" s="1">
        <v>-0.0694414</v>
      </c>
      <c r="E602" s="1">
        <v>0.0205973</v>
      </c>
      <c r="F602" s="1">
        <v>0.932914800590106</v>
      </c>
      <c r="G602" s="1">
        <v>0.896002471177865</v>
      </c>
      <c r="H602" s="1">
        <v>0.9713477955211</v>
      </c>
      <c r="I602" s="1">
        <v>0.000747913</v>
      </c>
      <c r="J602" s="1">
        <v>0.467249181927607</v>
      </c>
      <c r="K602" s="1">
        <v>0.2125738</v>
      </c>
      <c r="L602" s="7">
        <v>20</v>
      </c>
    </row>
    <row r="603" spans="2:12">
      <c r="B603" s="5" t="s">
        <v>907</v>
      </c>
      <c r="D603" s="1">
        <v>-0.151674</v>
      </c>
      <c r="E603" s="1">
        <v>0.0474151</v>
      </c>
      <c r="F603" s="1">
        <v>0.859268356570525</v>
      </c>
      <c r="G603" s="1">
        <v>0.78301173490215</v>
      </c>
      <c r="H603" s="1">
        <v>0.942951523830838</v>
      </c>
      <c r="I603" s="1">
        <v>0.001379701</v>
      </c>
      <c r="J603" s="1">
        <v>0.559094574069565</v>
      </c>
      <c r="K603" s="1">
        <v>0.5334659</v>
      </c>
      <c r="L603" s="7">
        <v>19</v>
      </c>
    </row>
    <row r="604" spans="2:12">
      <c r="B604" s="5" t="s">
        <v>908</v>
      </c>
      <c r="D604" s="1">
        <v>0.231219</v>
      </c>
      <c r="E604" s="1">
        <v>0.0779502</v>
      </c>
      <c r="F604" s="1">
        <v>1.26013517883693</v>
      </c>
      <c r="G604" s="1">
        <v>1.08159478853218</v>
      </c>
      <c r="H604" s="1">
        <v>1.46814748534187</v>
      </c>
      <c r="I604" s="1">
        <v>0.003014654</v>
      </c>
      <c r="J604" s="1">
        <v>0.598070977253608</v>
      </c>
      <c r="K604" s="1">
        <v>0.02938353</v>
      </c>
      <c r="L604" s="7">
        <v>19</v>
      </c>
    </row>
    <row r="605" spans="2:12">
      <c r="B605" s="5" t="s">
        <v>909</v>
      </c>
      <c r="D605" s="1">
        <v>0.0659279</v>
      </c>
      <c r="E605" s="1">
        <v>0.0185846</v>
      </c>
      <c r="F605" s="1">
        <v>1.06814970079616</v>
      </c>
      <c r="G605" s="1">
        <v>1.02994158186791</v>
      </c>
      <c r="H605" s="1">
        <v>1.10777524026333</v>
      </c>
      <c r="I605" s="1">
        <v>0.0003889745</v>
      </c>
      <c r="J605" s="1">
        <v>0.393938708397826</v>
      </c>
      <c r="K605" s="1">
        <v>0.6093349</v>
      </c>
      <c r="L605" s="7">
        <v>20</v>
      </c>
    </row>
    <row r="606" spans="2:12">
      <c r="B606" s="5" t="s">
        <v>910</v>
      </c>
      <c r="D606" s="1">
        <v>0.183726</v>
      </c>
      <c r="E606" s="1">
        <v>0.0626211</v>
      </c>
      <c r="F606" s="1">
        <v>1.20168651587792</v>
      </c>
      <c r="G606" s="1">
        <v>1.06288684397566</v>
      </c>
      <c r="H606" s="1">
        <v>1.35861168159862</v>
      </c>
      <c r="I606" s="1">
        <v>0.003346955</v>
      </c>
      <c r="J606" s="1">
        <v>0.603934054749164</v>
      </c>
      <c r="K606" s="1">
        <v>0.792378</v>
      </c>
      <c r="L606" s="7">
        <v>5</v>
      </c>
    </row>
    <row r="607" spans="2:12">
      <c r="B607" s="5" t="s">
        <v>911</v>
      </c>
      <c r="D607" s="1">
        <v>0.0765459</v>
      </c>
      <c r="E607" s="1">
        <v>0.0245866</v>
      </c>
      <c r="F607" s="1">
        <v>1.07955174062487</v>
      </c>
      <c r="G607" s="1">
        <v>1.02876202717715</v>
      </c>
      <c r="H607" s="1">
        <v>1.13284892900261</v>
      </c>
      <c r="I607" s="1">
        <v>0.001849994</v>
      </c>
      <c r="J607" s="1">
        <v>0.563057249862069</v>
      </c>
      <c r="K607" s="1">
        <v>0.3631048</v>
      </c>
      <c r="L607" s="7">
        <v>20</v>
      </c>
    </row>
    <row r="608" spans="2:12">
      <c r="B608" s="5" t="s">
        <v>912</v>
      </c>
      <c r="D608" s="1">
        <v>-0.259656</v>
      </c>
      <c r="E608" s="1">
        <v>0.0623375</v>
      </c>
      <c r="F608" s="1">
        <v>0.771316873175895</v>
      </c>
      <c r="G608" s="1">
        <v>0.682605967663092</v>
      </c>
      <c r="H608" s="1">
        <v>0.871556574406443</v>
      </c>
      <c r="I608" s="8">
        <v>3.109072e-5</v>
      </c>
      <c r="J608" s="1">
        <v>0.120354768013333</v>
      </c>
      <c r="K608" s="1">
        <v>0.1794912</v>
      </c>
      <c r="L608" s="7">
        <v>20</v>
      </c>
    </row>
    <row r="609" spans="2:12">
      <c r="B609" s="5" t="s">
        <v>913</v>
      </c>
      <c r="D609" s="1">
        <v>0.0279893</v>
      </c>
      <c r="E609" s="1">
        <v>0.00992798</v>
      </c>
      <c r="F609" s="1">
        <v>1.02838468064647</v>
      </c>
      <c r="G609" s="1">
        <v>1.00856694724655</v>
      </c>
      <c r="H609" s="1">
        <v>1.04859182057829</v>
      </c>
      <c r="I609" s="1">
        <v>0.004813823</v>
      </c>
      <c r="J609" s="1">
        <v>0.61668341030303</v>
      </c>
      <c r="K609" s="1">
        <v>0.1550381</v>
      </c>
      <c r="L609" s="7">
        <v>20</v>
      </c>
    </row>
    <row r="610" spans="2:12">
      <c r="B610" s="5" t="s">
        <v>914</v>
      </c>
      <c r="D610" s="1">
        <v>0.0827501</v>
      </c>
      <c r="E610" s="1">
        <v>0.0283868</v>
      </c>
      <c r="F610" s="1">
        <v>1.08627031567473</v>
      </c>
      <c r="G610" s="1">
        <v>1.02748284563177</v>
      </c>
      <c r="H610" s="1">
        <v>1.14842131304931</v>
      </c>
      <c r="I610" s="1">
        <v>0.003555888</v>
      </c>
      <c r="J610" s="1">
        <v>0.603934054749164</v>
      </c>
      <c r="K610" s="1">
        <v>0.9285715</v>
      </c>
      <c r="L610" s="7">
        <v>20</v>
      </c>
    </row>
    <row r="611" spans="2:12">
      <c r="B611" s="5" t="s">
        <v>915</v>
      </c>
      <c r="D611" s="1">
        <v>-0.208788</v>
      </c>
      <c r="E611" s="1">
        <v>0.0658933</v>
      </c>
      <c r="F611" s="1">
        <v>0.81156726966833</v>
      </c>
      <c r="G611" s="1">
        <v>0.713238888285298</v>
      </c>
      <c r="H611" s="1">
        <v>0.923451376551203</v>
      </c>
      <c r="I611" s="1">
        <v>0.001531839</v>
      </c>
      <c r="J611" s="1">
        <v>0.563057249862069</v>
      </c>
      <c r="K611" s="1">
        <v>0.02435481</v>
      </c>
      <c r="L611" s="7">
        <v>4</v>
      </c>
    </row>
    <row r="612" spans="2:12">
      <c r="B612" s="5" t="s">
        <v>916</v>
      </c>
      <c r="D612" s="1">
        <v>0.149146</v>
      </c>
      <c r="E612" s="1">
        <v>0.0354365</v>
      </c>
      <c r="F612" s="1">
        <v>1.16084245983656</v>
      </c>
      <c r="G612" s="1">
        <v>1.08295179888826</v>
      </c>
      <c r="H612" s="1">
        <v>1.24433536002506</v>
      </c>
      <c r="I612" s="8">
        <v>2.566944e-5</v>
      </c>
      <c r="J612" s="1">
        <v>0.10840204512</v>
      </c>
      <c r="K612" s="1">
        <v>0.08479032</v>
      </c>
      <c r="L612" s="7">
        <v>20</v>
      </c>
    </row>
    <row r="613" spans="2:12">
      <c r="B613" s="5" t="s">
        <v>917</v>
      </c>
      <c r="D613" s="1">
        <v>-0.206128</v>
      </c>
      <c r="E613" s="1">
        <v>0.0689962</v>
      </c>
      <c r="F613" s="1">
        <v>0.813728912315793</v>
      </c>
      <c r="G613" s="1">
        <v>0.710802580707411</v>
      </c>
      <c r="H613" s="1">
        <v>0.931559283422476</v>
      </c>
      <c r="I613" s="1">
        <v>0.002812395</v>
      </c>
      <c r="J613" s="1">
        <v>0.586442461394619</v>
      </c>
      <c r="K613" s="1">
        <v>0.7612502</v>
      </c>
      <c r="L613" s="7">
        <v>5</v>
      </c>
    </row>
    <row r="614" spans="2:12">
      <c r="B614" s="5" t="s">
        <v>918</v>
      </c>
      <c r="D614" s="1">
        <v>-0.0982528</v>
      </c>
      <c r="E614" s="1">
        <v>0.033167</v>
      </c>
      <c r="F614" s="1">
        <v>0.906419731879597</v>
      </c>
      <c r="G614" s="1">
        <v>0.849370221494863</v>
      </c>
      <c r="H614" s="1">
        <v>0.967301077373184</v>
      </c>
      <c r="I614" s="1">
        <v>0.003052839</v>
      </c>
      <c r="J614" s="1">
        <v>0.598070977253608</v>
      </c>
      <c r="K614" s="1">
        <v>0.4153876</v>
      </c>
      <c r="L614" s="7">
        <v>20</v>
      </c>
    </row>
    <row r="615" spans="2:12">
      <c r="B615" s="5" t="s">
        <v>919</v>
      </c>
      <c r="D615" s="1">
        <v>0.0910932</v>
      </c>
      <c r="E615" s="1">
        <v>0.0291269</v>
      </c>
      <c r="F615" s="1">
        <v>1.09537108908679</v>
      </c>
      <c r="G615" s="1">
        <v>1.03458923753918</v>
      </c>
      <c r="H615" s="1">
        <v>1.15972385877611</v>
      </c>
      <c r="I615" s="1">
        <v>0.001763222</v>
      </c>
      <c r="J615" s="1">
        <v>0.563057249862069</v>
      </c>
      <c r="K615" s="1">
        <v>0.792097</v>
      </c>
      <c r="L615" s="7">
        <v>9</v>
      </c>
    </row>
    <row r="616" spans="2:12">
      <c r="B616" s="5" t="s">
        <v>920</v>
      </c>
      <c r="D616" s="1">
        <v>0.0760848</v>
      </c>
      <c r="E616" s="1">
        <v>0.0247328</v>
      </c>
      <c r="F616" s="1">
        <v>1.07905407406311</v>
      </c>
      <c r="G616" s="1">
        <v>1.02799315864887</v>
      </c>
      <c r="H616" s="1">
        <v>1.13265120974401</v>
      </c>
      <c r="I616" s="1">
        <v>0.002096033</v>
      </c>
      <c r="J616" s="1">
        <v>0.564757767016667</v>
      </c>
      <c r="K616" s="1">
        <v>0.8604508</v>
      </c>
      <c r="L616" s="7">
        <v>20</v>
      </c>
    </row>
    <row r="617" spans="2:12">
      <c r="B617" s="5" t="s">
        <v>921</v>
      </c>
      <c r="D617" s="1">
        <v>-0.145729</v>
      </c>
      <c r="E617" s="1">
        <v>0.0505604</v>
      </c>
      <c r="F617" s="1">
        <v>0.864391921657375</v>
      </c>
      <c r="G617" s="1">
        <v>0.782839657229955</v>
      </c>
      <c r="H617" s="1">
        <v>0.954439887307666</v>
      </c>
      <c r="I617" s="1">
        <v>0.00394814</v>
      </c>
      <c r="J617" s="1">
        <v>0.604437252540362</v>
      </c>
      <c r="K617" s="1">
        <v>0.8124123</v>
      </c>
      <c r="L617" s="7">
        <v>4</v>
      </c>
    </row>
    <row r="618" spans="2:12">
      <c r="B618" s="5" t="s">
        <v>922</v>
      </c>
      <c r="D618" s="1">
        <v>0.0347602</v>
      </c>
      <c r="E618" s="1">
        <v>0.0112804</v>
      </c>
      <c r="F618" s="1">
        <v>1.03537139696723</v>
      </c>
      <c r="G618" s="1">
        <v>1.01273097354253</v>
      </c>
      <c r="H618" s="1">
        <v>1.0585179654455</v>
      </c>
      <c r="I618" s="1">
        <v>0.002059886</v>
      </c>
      <c r="J618" s="1">
        <v>0.564757767016667</v>
      </c>
      <c r="K618" s="1">
        <v>0.6346598</v>
      </c>
      <c r="L618" s="7">
        <v>20</v>
      </c>
    </row>
    <row r="619" spans="2:12">
      <c r="B619" s="5" t="s">
        <v>923</v>
      </c>
      <c r="D619" s="1">
        <v>0.204069</v>
      </c>
      <c r="E619" s="1">
        <v>0.0695411</v>
      </c>
      <c r="F619" s="1">
        <v>1.22638277094807</v>
      </c>
      <c r="G619" s="1">
        <v>1.07011748766271</v>
      </c>
      <c r="H619" s="1">
        <v>1.40546689332519</v>
      </c>
      <c r="I619" s="1">
        <v>0.003340828</v>
      </c>
      <c r="J619" s="1">
        <v>0.603934054749164</v>
      </c>
      <c r="K619" s="1">
        <v>0.1518009</v>
      </c>
      <c r="L619" s="7">
        <v>19</v>
      </c>
    </row>
    <row r="620" spans="2:12">
      <c r="B620" s="5" t="s">
        <v>924</v>
      </c>
      <c r="D620" s="1">
        <v>-0.0267928</v>
      </c>
      <c r="E620" s="1">
        <v>0.00912724</v>
      </c>
      <c r="F620" s="1">
        <v>0.973562942869118</v>
      </c>
      <c r="G620" s="1">
        <v>0.956301355294796</v>
      </c>
      <c r="H620" s="1">
        <v>0.991136108382692</v>
      </c>
      <c r="I620" s="1">
        <v>0.003330355</v>
      </c>
      <c r="J620" s="1">
        <v>0.603934054749164</v>
      </c>
      <c r="K620" s="1">
        <v>0.0962573</v>
      </c>
      <c r="L620" s="7">
        <v>20</v>
      </c>
    </row>
    <row r="621" spans="2:12">
      <c r="B621" s="5" t="s">
        <v>925</v>
      </c>
      <c r="D621" s="1">
        <v>0.0383733</v>
      </c>
      <c r="E621" s="1">
        <v>0.0125242</v>
      </c>
      <c r="F621" s="1">
        <v>1.03911906363184</v>
      </c>
      <c r="G621" s="1">
        <v>1.01392188731947</v>
      </c>
      <c r="H621" s="1">
        <v>1.06494242002973</v>
      </c>
      <c r="I621" s="1">
        <v>0.002184527</v>
      </c>
      <c r="J621" s="1">
        <v>0.564757767016667</v>
      </c>
      <c r="K621" s="1">
        <v>0.3216054</v>
      </c>
      <c r="L621" s="7">
        <v>20</v>
      </c>
    </row>
    <row r="622" spans="2:12">
      <c r="B622" s="5" t="s">
        <v>926</v>
      </c>
      <c r="D622" s="1">
        <v>0.0304419</v>
      </c>
      <c r="E622" s="1">
        <v>0.0107033</v>
      </c>
      <c r="F622" s="1">
        <v>1.03090999243821</v>
      </c>
      <c r="G622" s="1">
        <v>1.00950835185947</v>
      </c>
      <c r="H622" s="1">
        <v>1.05276534914383</v>
      </c>
      <c r="I622" s="1">
        <v>0.004452855</v>
      </c>
      <c r="J622" s="1">
        <v>0.609707441991228</v>
      </c>
      <c r="K622" s="1">
        <v>0.1911414</v>
      </c>
      <c r="L622" s="7">
        <v>20</v>
      </c>
    </row>
    <row r="623" spans="2:12">
      <c r="B623" s="5" t="s">
        <v>927</v>
      </c>
      <c r="D623" s="1">
        <v>-0.253127</v>
      </c>
      <c r="E623" s="1">
        <v>0.0604917</v>
      </c>
      <c r="F623" s="1">
        <v>0.776369276664306</v>
      </c>
      <c r="G623" s="1">
        <v>0.689567470702726</v>
      </c>
      <c r="H623" s="1">
        <v>0.874097574721741</v>
      </c>
      <c r="I623" s="8">
        <v>2.858088e-5</v>
      </c>
      <c r="J623" s="1">
        <v>0.115449358142609</v>
      </c>
      <c r="K623" s="1">
        <v>0.5465323</v>
      </c>
      <c r="L623" s="7">
        <v>20</v>
      </c>
    </row>
    <row r="624" spans="2:12">
      <c r="B624" s="5" t="s">
        <v>928</v>
      </c>
      <c r="D624" s="1">
        <v>-0.146325</v>
      </c>
      <c r="E624" s="1">
        <v>0.0462233</v>
      </c>
      <c r="F624" s="1">
        <v>0.863876897564493</v>
      </c>
      <c r="G624" s="1">
        <v>0.789052304651133</v>
      </c>
      <c r="H624" s="1">
        <v>0.945796989308092</v>
      </c>
      <c r="I624" s="1">
        <v>0.001547574</v>
      </c>
      <c r="J624" s="1">
        <v>0.563057249862069</v>
      </c>
      <c r="K624" s="1">
        <v>0.0639704</v>
      </c>
      <c r="L624" s="7">
        <v>7</v>
      </c>
    </row>
    <row r="625" spans="2:12">
      <c r="B625" s="5" t="s">
        <v>929</v>
      </c>
      <c r="D625" s="1">
        <v>-0.0836727</v>
      </c>
      <c r="E625" s="1">
        <v>0.0286718</v>
      </c>
      <c r="F625" s="1">
        <v>0.919732235197788</v>
      </c>
      <c r="G625" s="1">
        <v>0.869471756653506</v>
      </c>
      <c r="H625" s="1">
        <v>0.972898059067171</v>
      </c>
      <c r="I625" s="1">
        <v>0.003519543</v>
      </c>
      <c r="J625" s="1">
        <v>0.603934054749164</v>
      </c>
      <c r="K625" s="1">
        <v>0.02238888</v>
      </c>
      <c r="L625" s="7">
        <v>20</v>
      </c>
    </row>
    <row r="626" spans="2:12">
      <c r="B626" s="5" t="s">
        <v>930</v>
      </c>
      <c r="D626" s="1">
        <v>-0.203971</v>
      </c>
      <c r="E626" s="1">
        <v>0.0494893</v>
      </c>
      <c r="F626" s="1">
        <v>0.815486019938962</v>
      </c>
      <c r="G626" s="1">
        <v>0.740099954690129</v>
      </c>
      <c r="H626" s="1">
        <v>0.898550857220798</v>
      </c>
      <c r="I626" s="8">
        <v>3.763694e-5</v>
      </c>
      <c r="J626" s="1">
        <v>0.1398679019056</v>
      </c>
      <c r="K626" s="1">
        <v>0.7749332</v>
      </c>
      <c r="L626" s="7">
        <v>20</v>
      </c>
    </row>
    <row r="627" spans="2:12">
      <c r="B627" s="5" t="s">
        <v>931</v>
      </c>
      <c r="D627" s="1">
        <v>0.0779214</v>
      </c>
      <c r="E627" s="1">
        <v>0.0262207</v>
      </c>
      <c r="F627" s="1">
        <v>1.08103768576859</v>
      </c>
      <c r="G627" s="1">
        <v>1.02688384984261</v>
      </c>
      <c r="H627" s="1">
        <v>1.13804738309111</v>
      </c>
      <c r="I627" s="1">
        <v>0.002961085</v>
      </c>
      <c r="J627" s="1">
        <v>0.598070977253608</v>
      </c>
      <c r="K627" s="1">
        <v>0.2957087</v>
      </c>
      <c r="L627" s="7">
        <v>20</v>
      </c>
    </row>
    <row r="628" spans="2:12">
      <c r="B628" s="5" t="s">
        <v>932</v>
      </c>
      <c r="D628" s="1">
        <v>-0.0929626</v>
      </c>
      <c r="E628" s="1">
        <v>0.0318592</v>
      </c>
      <c r="F628" s="1">
        <v>0.91122757957033</v>
      </c>
      <c r="G628" s="1">
        <v>0.856067002461513</v>
      </c>
      <c r="H628" s="1">
        <v>0.969942422009114</v>
      </c>
      <c r="I628" s="1">
        <v>0.003523771</v>
      </c>
      <c r="J628" s="1">
        <v>0.603934054749164</v>
      </c>
      <c r="K628" s="1">
        <v>0.2219752</v>
      </c>
      <c r="L628" s="7">
        <v>20</v>
      </c>
    </row>
    <row r="629" spans="2:12">
      <c r="B629" s="5" t="s">
        <v>933</v>
      </c>
      <c r="D629" s="1">
        <v>0.22969</v>
      </c>
      <c r="E629" s="1">
        <v>0.0782641</v>
      </c>
      <c r="F629" s="1">
        <v>1.25820990439588</v>
      </c>
      <c r="G629" s="1">
        <v>1.07927807008889</v>
      </c>
      <c r="H629" s="1">
        <v>1.4668065694965</v>
      </c>
      <c r="I629" s="1">
        <v>0.003337576</v>
      </c>
      <c r="J629" s="1">
        <v>0.603934054749164</v>
      </c>
      <c r="K629" s="1">
        <v>0.7109697</v>
      </c>
      <c r="L629" s="7">
        <v>11</v>
      </c>
    </row>
    <row r="630" spans="2:12">
      <c r="B630" s="5" t="s">
        <v>934</v>
      </c>
      <c r="D630" s="1">
        <v>-0.059668</v>
      </c>
      <c r="E630" s="1">
        <v>0.0160512</v>
      </c>
      <c r="F630" s="1">
        <v>0.94207725131767</v>
      </c>
      <c r="G630" s="1">
        <v>0.912900530770349</v>
      </c>
      <c r="H630" s="1">
        <v>0.972186473263777</v>
      </c>
      <c r="I630" s="1">
        <v>0.0002013213</v>
      </c>
      <c r="J630" s="1">
        <v>0.344389339568421</v>
      </c>
      <c r="K630" s="1">
        <v>0.03024646</v>
      </c>
      <c r="L630" s="7">
        <v>20</v>
      </c>
    </row>
    <row r="631" spans="2:12">
      <c r="B631" s="5" t="s">
        <v>935</v>
      </c>
      <c r="D631" s="1">
        <v>0.0284202</v>
      </c>
      <c r="E631" s="1">
        <v>0.00853181</v>
      </c>
      <c r="F631" s="1">
        <v>1.02882790709164</v>
      </c>
      <c r="G631" s="1">
        <v>1.01176653984596</v>
      </c>
      <c r="H631" s="1">
        <v>1.04617697929773</v>
      </c>
      <c r="I631" s="1">
        <v>0.0008650623</v>
      </c>
      <c r="J631" s="1">
        <v>0.484153482191566</v>
      </c>
      <c r="K631" s="1">
        <v>0.2665291</v>
      </c>
      <c r="L631" s="7">
        <v>20</v>
      </c>
    </row>
    <row r="632" spans="2:12">
      <c r="B632" s="5" t="s">
        <v>936</v>
      </c>
      <c r="D632" s="1">
        <v>-0.0885025</v>
      </c>
      <c r="E632" s="1">
        <v>0.0275261</v>
      </c>
      <c r="F632" s="1">
        <v>0.915300822481081</v>
      </c>
      <c r="G632" s="1">
        <v>0.867227744163544</v>
      </c>
      <c r="H632" s="1">
        <v>0.966038738120161</v>
      </c>
      <c r="I632" s="1">
        <v>0.001303446</v>
      </c>
      <c r="J632" s="1">
        <v>0.552958694410959</v>
      </c>
      <c r="K632" s="1">
        <v>0.6571572</v>
      </c>
      <c r="L632" s="7">
        <v>20</v>
      </c>
    </row>
    <row r="633" spans="2:12">
      <c r="B633" s="5" t="s">
        <v>937</v>
      </c>
      <c r="D633" s="1">
        <v>0.0760125</v>
      </c>
      <c r="E633" s="1">
        <v>0.0257193</v>
      </c>
      <c r="F633" s="1">
        <v>1.07897606127376</v>
      </c>
      <c r="G633" s="1">
        <v>1.02593323548033</v>
      </c>
      <c r="H633" s="1">
        <v>1.13476130857265</v>
      </c>
      <c r="I633" s="1">
        <v>0.003121974</v>
      </c>
      <c r="J633" s="1">
        <v>0.598070977253608</v>
      </c>
      <c r="K633" s="1">
        <v>0.08572962</v>
      </c>
      <c r="L633" s="7">
        <v>13</v>
      </c>
    </row>
    <row r="634" spans="2:12">
      <c r="B634" s="5" t="s">
        <v>938</v>
      </c>
      <c r="D634" s="1">
        <v>0.280628</v>
      </c>
      <c r="E634" s="1">
        <v>0.0852231</v>
      </c>
      <c r="F634" s="1">
        <v>1.32396099882482</v>
      </c>
      <c r="G634" s="1">
        <v>1.12029352179151</v>
      </c>
      <c r="H634" s="1">
        <v>1.56465488045145</v>
      </c>
      <c r="I634" s="1">
        <v>0.0009917471</v>
      </c>
      <c r="J634" s="1">
        <v>0.50625964875055</v>
      </c>
      <c r="K634" s="1">
        <v>0.5186669</v>
      </c>
      <c r="L634" s="7">
        <v>10</v>
      </c>
    </row>
    <row r="635" spans="2:12">
      <c r="B635" s="5" t="s">
        <v>939</v>
      </c>
      <c r="D635" s="1">
        <v>0.055321</v>
      </c>
      <c r="E635" s="1">
        <v>0.0192272</v>
      </c>
      <c r="F635" s="1">
        <v>1.05687981865213</v>
      </c>
      <c r="G635" s="1">
        <v>1.01779211495828</v>
      </c>
      <c r="H635" s="1">
        <v>1.09746866246842</v>
      </c>
      <c r="I635" s="1">
        <v>0.004011881</v>
      </c>
      <c r="J635" s="1">
        <v>0.605007774352181</v>
      </c>
      <c r="K635" s="1">
        <v>0.775631</v>
      </c>
      <c r="L635" s="7">
        <v>20</v>
      </c>
    </row>
    <row r="636" spans="2:12">
      <c r="B636" s="5" t="s">
        <v>940</v>
      </c>
      <c r="D636" s="1">
        <v>-0.140802</v>
      </c>
      <c r="E636" s="1">
        <v>0.0484342</v>
      </c>
      <c r="F636" s="1">
        <v>0.868661289606635</v>
      </c>
      <c r="G636" s="1">
        <v>0.789991548246856</v>
      </c>
      <c r="H636" s="1">
        <v>0.955165201115892</v>
      </c>
      <c r="I636" s="1">
        <v>0.003648313</v>
      </c>
      <c r="J636" s="1">
        <v>0.603934054749164</v>
      </c>
      <c r="K636" s="1">
        <v>0.3727947</v>
      </c>
      <c r="L636" s="7">
        <v>6</v>
      </c>
    </row>
    <row r="637" spans="2:12">
      <c r="B637" s="5" t="s">
        <v>941</v>
      </c>
      <c r="D637" s="1">
        <v>-0.0485566</v>
      </c>
      <c r="E637" s="1">
        <v>0.0170738</v>
      </c>
      <c r="F637" s="1">
        <v>0.952603420426349</v>
      </c>
      <c r="G637" s="1">
        <v>0.921252383717736</v>
      </c>
      <c r="H637" s="1">
        <v>0.985021360754509</v>
      </c>
      <c r="I637" s="1">
        <v>0.004456132</v>
      </c>
      <c r="J637" s="1">
        <v>0.609707441991228</v>
      </c>
      <c r="K637" s="1">
        <v>0.7593597</v>
      </c>
      <c r="L637" s="7">
        <v>20</v>
      </c>
    </row>
    <row r="638" spans="2:12">
      <c r="B638" s="5" t="s">
        <v>942</v>
      </c>
      <c r="D638" s="1">
        <v>0.130133</v>
      </c>
      <c r="E638" s="1">
        <v>0.0452216</v>
      </c>
      <c r="F638" s="1">
        <v>1.13897985757242</v>
      </c>
      <c r="G638" s="1">
        <v>1.04237176924186</v>
      </c>
      <c r="H638" s="1">
        <v>1.2445416829537</v>
      </c>
      <c r="I638" s="1">
        <v>0.004006181</v>
      </c>
      <c r="J638" s="1">
        <v>0.605007774352181</v>
      </c>
      <c r="K638" s="1">
        <v>0.1939723</v>
      </c>
      <c r="L638" s="7">
        <v>20</v>
      </c>
    </row>
    <row r="639" spans="2:12">
      <c r="B639" s="5" t="s">
        <v>943</v>
      </c>
      <c r="D639" s="1">
        <v>-0.107952</v>
      </c>
      <c r="E639" s="1">
        <v>0.0376552</v>
      </c>
      <c r="F639" s="1">
        <v>0.897670683589147</v>
      </c>
      <c r="G639" s="1">
        <v>0.83380460386896</v>
      </c>
      <c r="H639" s="1">
        <v>0.966428648194472</v>
      </c>
      <c r="I639" s="1">
        <v>0.004145654</v>
      </c>
      <c r="J639" s="1">
        <v>0.608483841219364</v>
      </c>
      <c r="K639" s="1">
        <v>0.118003</v>
      </c>
      <c r="L639" s="7">
        <v>11</v>
      </c>
    </row>
    <row r="640" spans="2:12">
      <c r="B640" s="5" t="s">
        <v>944</v>
      </c>
      <c r="D640" s="1">
        <v>-0.123364</v>
      </c>
      <c r="E640" s="1">
        <v>0.0416999</v>
      </c>
      <c r="F640" s="1">
        <v>0.883941849161241</v>
      </c>
      <c r="G640" s="1">
        <v>0.814569273678376</v>
      </c>
      <c r="H640" s="1">
        <v>0.959222521579058</v>
      </c>
      <c r="I640" s="1">
        <v>0.003092522</v>
      </c>
      <c r="J640" s="1">
        <v>0.598070977253608</v>
      </c>
      <c r="K640" s="1">
        <v>0.8709672</v>
      </c>
      <c r="L640" s="7">
        <v>20</v>
      </c>
    </row>
    <row r="641" spans="2:12">
      <c r="B641" s="5" t="s">
        <v>945</v>
      </c>
      <c r="D641" s="1">
        <v>-0.184988</v>
      </c>
      <c r="E641" s="1">
        <v>0.0598718</v>
      </c>
      <c r="F641" s="1">
        <v>0.831114257163372</v>
      </c>
      <c r="G641" s="1">
        <v>0.739089150972112</v>
      </c>
      <c r="H641" s="1">
        <v>0.934597548281813</v>
      </c>
      <c r="I641" s="1">
        <v>0.00200336</v>
      </c>
      <c r="J641" s="1">
        <v>0.564757767016667</v>
      </c>
      <c r="K641" s="1">
        <v>0.06997258</v>
      </c>
      <c r="L641" s="7">
        <v>6</v>
      </c>
    </row>
    <row r="642" spans="2:12">
      <c r="B642" s="5" t="s">
        <v>946</v>
      </c>
      <c r="D642" s="1">
        <v>-0.0613701</v>
      </c>
      <c r="E642" s="1">
        <v>0.0172099</v>
      </c>
      <c r="F642" s="1">
        <v>0.940475105521186</v>
      </c>
      <c r="G642" s="1">
        <v>0.909280634162396</v>
      </c>
      <c r="H642" s="1">
        <v>0.972739758083441</v>
      </c>
      <c r="I642" s="1">
        <v>0.0003625098</v>
      </c>
      <c r="J642" s="1">
        <v>0.387118798606897</v>
      </c>
      <c r="K642" s="1">
        <v>0.06442944</v>
      </c>
      <c r="L642" s="7">
        <v>20</v>
      </c>
    </row>
    <row r="643" spans="2:12">
      <c r="B643" s="5" t="s">
        <v>947</v>
      </c>
      <c r="D643" s="1">
        <v>-0.0947749</v>
      </c>
      <c r="E643" s="1">
        <v>0.0258756</v>
      </c>
      <c r="F643" s="1">
        <v>0.909577657356477</v>
      </c>
      <c r="G643" s="1">
        <v>0.86459760570856</v>
      </c>
      <c r="H643" s="1">
        <v>0.956897762958848</v>
      </c>
      <c r="I643" s="1">
        <v>0.000249555</v>
      </c>
      <c r="J643" s="1">
        <v>0.350379629313043</v>
      </c>
      <c r="K643" s="1">
        <v>0.03949699</v>
      </c>
      <c r="L643" s="7">
        <v>20</v>
      </c>
    </row>
    <row r="644" spans="2:12">
      <c r="B644" s="5" t="s">
        <v>948</v>
      </c>
      <c r="D644" s="1">
        <v>0.192996</v>
      </c>
      <c r="E644" s="1">
        <v>0.0452965</v>
      </c>
      <c r="F644" s="1">
        <v>1.21287794199765</v>
      </c>
      <c r="G644" s="1">
        <v>1.10983888928341</v>
      </c>
      <c r="H644" s="1">
        <v>1.32548328986226</v>
      </c>
      <c r="I644" s="8">
        <v>2.037584e-5</v>
      </c>
      <c r="J644" s="1">
        <v>0.102742691688421</v>
      </c>
      <c r="K644" s="1">
        <v>0.2142476</v>
      </c>
      <c r="L644" s="7">
        <v>20</v>
      </c>
    </row>
    <row r="645" spans="2:12">
      <c r="B645" s="5" t="s">
        <v>949</v>
      </c>
      <c r="D645" s="1">
        <v>0.162421</v>
      </c>
      <c r="E645" s="1">
        <v>0.0411934</v>
      </c>
      <c r="F645" s="1">
        <v>1.17635538270254</v>
      </c>
      <c r="G645" s="1">
        <v>1.08511062031194</v>
      </c>
      <c r="H645" s="1">
        <v>1.27527273303752</v>
      </c>
      <c r="I645" s="8">
        <v>8.050824e-5</v>
      </c>
      <c r="J645" s="1">
        <v>0.20776940404</v>
      </c>
      <c r="K645" s="1">
        <v>0.3048679</v>
      </c>
      <c r="L645" s="7">
        <v>15</v>
      </c>
    </row>
    <row r="646" spans="2:12">
      <c r="B646" s="5" t="s">
        <v>950</v>
      </c>
      <c r="D646" s="1">
        <v>0.105772</v>
      </c>
      <c r="E646" s="1">
        <v>0.0330749</v>
      </c>
      <c r="F646" s="1">
        <v>1.11156841001497</v>
      </c>
      <c r="G646" s="1">
        <v>1.04179500944725</v>
      </c>
      <c r="H646" s="1">
        <v>1.18601482915412</v>
      </c>
      <c r="I646" s="1">
        <v>0.001384106</v>
      </c>
      <c r="J646" s="1">
        <v>0.559094574069565</v>
      </c>
      <c r="K646" s="1">
        <v>0.9478196</v>
      </c>
      <c r="L646" s="7">
        <v>20</v>
      </c>
    </row>
    <row r="647" spans="2:12">
      <c r="B647" s="5" t="s">
        <v>951</v>
      </c>
      <c r="D647" s="1">
        <v>0.0489572</v>
      </c>
      <c r="E647" s="1">
        <v>0.00973981</v>
      </c>
      <c r="F647" s="1">
        <v>1.05017540227092</v>
      </c>
      <c r="G647" s="1">
        <v>1.0303176702407</v>
      </c>
      <c r="H647" s="1">
        <v>1.07041586045713</v>
      </c>
      <c r="I647" s="8">
        <v>4.994966e-7</v>
      </c>
      <c r="J647" s="1">
        <v>0.00912756456951428</v>
      </c>
      <c r="K647" s="1">
        <v>0.8659829</v>
      </c>
      <c r="L647" s="7">
        <v>20</v>
      </c>
    </row>
    <row r="648" spans="2:12">
      <c r="B648" s="5" t="s">
        <v>952</v>
      </c>
      <c r="D648" s="1">
        <v>0.231108</v>
      </c>
      <c r="E648" s="1">
        <v>0.0741454</v>
      </c>
      <c r="F648" s="1">
        <v>1.25999531159486</v>
      </c>
      <c r="G648" s="1">
        <v>1.08956988342209</v>
      </c>
      <c r="H648" s="1">
        <v>1.45707788862038</v>
      </c>
      <c r="I648" s="1">
        <v>0.001827267</v>
      </c>
      <c r="J648" s="1">
        <v>0.563057249862069</v>
      </c>
      <c r="K648" s="1">
        <v>0.6760665</v>
      </c>
      <c r="L648" s="7">
        <v>5</v>
      </c>
    </row>
    <row r="649" spans="2:12">
      <c r="B649" s="5" t="s">
        <v>953</v>
      </c>
      <c r="D649" s="1">
        <v>0.261561</v>
      </c>
      <c r="E649" s="1">
        <v>0.0776621</v>
      </c>
      <c r="F649" s="1">
        <v>1.29895617548196</v>
      </c>
      <c r="G649" s="1">
        <v>1.11554523344878</v>
      </c>
      <c r="H649" s="1">
        <v>1.51252239284494</v>
      </c>
      <c r="I649" s="1">
        <v>0.0007573308</v>
      </c>
      <c r="J649" s="1">
        <v>0.467249181927607</v>
      </c>
      <c r="K649" s="1">
        <v>0.7155589</v>
      </c>
      <c r="L649" s="7">
        <v>8</v>
      </c>
    </row>
    <row r="650" spans="2:12">
      <c r="B650" s="5" t="s">
        <v>954</v>
      </c>
      <c r="D650" s="1">
        <v>0.0989249</v>
      </c>
      <c r="E650" s="1">
        <v>0.0334552</v>
      </c>
      <c r="F650" s="1">
        <v>1.10398338729318</v>
      </c>
      <c r="G650" s="1">
        <v>1.03391514508082</v>
      </c>
      <c r="H650" s="1">
        <v>1.17880014159581</v>
      </c>
      <c r="I650" s="1">
        <v>0.003107139</v>
      </c>
      <c r="J650" s="1">
        <v>0.598070977253608</v>
      </c>
      <c r="K650" s="1">
        <v>0.8749108</v>
      </c>
      <c r="L650" s="7">
        <v>20</v>
      </c>
    </row>
    <row r="651" spans="2:12">
      <c r="B651" s="5" t="s">
        <v>955</v>
      </c>
      <c r="D651" s="1">
        <v>-0.118783</v>
      </c>
      <c r="E651" s="1">
        <v>0.034854</v>
      </c>
      <c r="F651" s="1">
        <v>0.888000475959218</v>
      </c>
      <c r="G651" s="1">
        <v>0.829363416943103</v>
      </c>
      <c r="H651" s="1">
        <v>0.950783250375625</v>
      </c>
      <c r="I651" s="1">
        <v>0.0006543638</v>
      </c>
      <c r="J651" s="1">
        <v>0.457459713691729</v>
      </c>
      <c r="K651" s="1">
        <v>0.7266047</v>
      </c>
      <c r="L651" s="7">
        <v>20</v>
      </c>
    </row>
    <row r="652" spans="2:12">
      <c r="B652" s="5" t="s">
        <v>956</v>
      </c>
      <c r="D652" s="1">
        <v>-0.0323378</v>
      </c>
      <c r="E652" s="1">
        <v>0.00855077</v>
      </c>
      <c r="F652" s="1">
        <v>0.968179475807131</v>
      </c>
      <c r="G652" s="1">
        <v>0.952088478222512</v>
      </c>
      <c r="H652" s="1">
        <v>0.984542423120363</v>
      </c>
      <c r="I652" s="1">
        <v>0.0001556638</v>
      </c>
      <c r="J652" s="1">
        <v>0.321380022284444</v>
      </c>
      <c r="K652" s="1">
        <v>0.6190966</v>
      </c>
      <c r="L652" s="7">
        <v>20</v>
      </c>
    </row>
    <row r="653" spans="2:12">
      <c r="B653" s="5" t="s">
        <v>957</v>
      </c>
      <c r="D653" s="1">
        <v>-0.196369</v>
      </c>
      <c r="E653" s="1">
        <v>0.0674349</v>
      </c>
      <c r="F653" s="1">
        <v>0.821708968119712</v>
      </c>
      <c r="G653" s="1">
        <v>0.719973117841719</v>
      </c>
      <c r="H653" s="1">
        <v>0.937820609625595</v>
      </c>
      <c r="I653" s="1">
        <v>0.003591515</v>
      </c>
      <c r="J653" s="1">
        <v>0.603934054749164</v>
      </c>
      <c r="K653" s="1">
        <v>0.7168866</v>
      </c>
      <c r="L653" s="7">
        <v>20</v>
      </c>
    </row>
    <row r="654" spans="2:12">
      <c r="B654" s="5" t="s">
        <v>958</v>
      </c>
      <c r="D654" s="1">
        <v>0.0441449</v>
      </c>
      <c r="E654" s="1">
        <v>0.0131369</v>
      </c>
      <c r="F654" s="1">
        <v>1.04513378380243</v>
      </c>
      <c r="G654" s="1">
        <v>1.01856683546543</v>
      </c>
      <c r="H654" s="1">
        <v>1.07239366923433</v>
      </c>
      <c r="I654" s="1">
        <v>0.0007783458</v>
      </c>
      <c r="J654" s="1">
        <v>0.467249181927607</v>
      </c>
      <c r="K654" s="1">
        <v>0.5028796</v>
      </c>
      <c r="L654" s="7">
        <v>20</v>
      </c>
    </row>
    <row r="655" spans="2:12">
      <c r="B655" s="5" t="s">
        <v>959</v>
      </c>
      <c r="D655" s="1">
        <v>0.188777</v>
      </c>
      <c r="E655" s="1">
        <v>0.0468902</v>
      </c>
      <c r="F655" s="1">
        <v>1.2077715893856</v>
      </c>
      <c r="G655" s="1">
        <v>1.10171957367689</v>
      </c>
      <c r="H655" s="1">
        <v>1.3240322192504</v>
      </c>
      <c r="I655" s="8">
        <v>5.674963e-5</v>
      </c>
      <c r="J655" s="1">
        <v>0.183063295898621</v>
      </c>
      <c r="K655" s="1">
        <v>0.3478065</v>
      </c>
      <c r="L655" s="7">
        <v>19</v>
      </c>
    </row>
    <row r="656" spans="2:12">
      <c r="B656" s="5" t="s">
        <v>960</v>
      </c>
      <c r="D656" s="1">
        <v>0.0347703</v>
      </c>
      <c r="E656" s="1">
        <v>0.0113085</v>
      </c>
      <c r="F656" s="1">
        <v>1.03538185427115</v>
      </c>
      <c r="G656" s="1">
        <v>1.01268542597855</v>
      </c>
      <c r="H656" s="1">
        <v>1.05858695766071</v>
      </c>
      <c r="I656" s="1">
        <v>0.002107046</v>
      </c>
      <c r="J656" s="1">
        <v>0.564757767016667</v>
      </c>
      <c r="K656" s="1">
        <v>0.5656785</v>
      </c>
      <c r="L656" s="7">
        <v>20</v>
      </c>
    </row>
    <row r="657" spans="2:12">
      <c r="B657" s="5" t="s">
        <v>961</v>
      </c>
      <c r="D657" s="1">
        <v>0.0459585</v>
      </c>
      <c r="E657" s="1">
        <v>0.0160298</v>
      </c>
      <c r="F657" s="1">
        <v>1.04703095827053</v>
      </c>
      <c r="G657" s="1">
        <v>1.01464631333595</v>
      </c>
      <c r="H657" s="1">
        <v>1.08044922961636</v>
      </c>
      <c r="I657" s="1">
        <v>0.004142924</v>
      </c>
      <c r="J657" s="1">
        <v>0.608483841219364</v>
      </c>
      <c r="K657" s="1">
        <v>0.40686</v>
      </c>
      <c r="L657" s="7">
        <v>20</v>
      </c>
    </row>
    <row r="658" spans="2:12">
      <c r="B658" s="5" t="s">
        <v>962</v>
      </c>
      <c r="D658" s="1">
        <v>0.206397</v>
      </c>
      <c r="E658" s="1">
        <v>0.0610803</v>
      </c>
      <c r="F658" s="1">
        <v>1.2292411158614</v>
      </c>
      <c r="G658" s="1">
        <v>1.09054722549632</v>
      </c>
      <c r="H658" s="1">
        <v>1.38557385283016</v>
      </c>
      <c r="I658" s="1">
        <v>0.0007272167</v>
      </c>
      <c r="J658" s="1">
        <v>0.467249181927607</v>
      </c>
      <c r="K658" s="1">
        <v>0.01465055</v>
      </c>
      <c r="L658" s="7">
        <v>9</v>
      </c>
    </row>
    <row r="659" spans="2:12">
      <c r="B659" s="5" t="s">
        <v>963</v>
      </c>
      <c r="D659" s="1">
        <v>-0.0721759</v>
      </c>
      <c r="E659" s="1">
        <v>0.022875</v>
      </c>
      <c r="F659" s="1">
        <v>0.930367229821478</v>
      </c>
      <c r="G659" s="1">
        <v>0.889575496737651</v>
      </c>
      <c r="H659" s="1">
        <v>0.973029479229197</v>
      </c>
      <c r="I659" s="1">
        <v>0.001603685</v>
      </c>
      <c r="J659" s="1">
        <v>0.563057249862069</v>
      </c>
      <c r="K659" s="1">
        <v>0.03492613</v>
      </c>
      <c r="L659" s="7">
        <v>4</v>
      </c>
    </row>
    <row r="660" spans="2:12">
      <c r="B660" s="5" t="s">
        <v>964</v>
      </c>
      <c r="D660" s="1">
        <v>0.0365881</v>
      </c>
      <c r="E660" s="1">
        <v>0.0128387</v>
      </c>
      <c r="F660" s="1">
        <v>1.03726568309912</v>
      </c>
      <c r="G660" s="1">
        <v>1.01148975393554</v>
      </c>
      <c r="H660" s="1">
        <v>1.06369846372528</v>
      </c>
      <c r="I660" s="1">
        <v>0.004374378</v>
      </c>
      <c r="J660" s="1">
        <v>0.608873705476831</v>
      </c>
      <c r="K660" s="1">
        <v>0.1462926</v>
      </c>
      <c r="L660" s="7">
        <v>20</v>
      </c>
    </row>
    <row r="661" spans="2:12">
      <c r="B661" s="5" t="s">
        <v>965</v>
      </c>
      <c r="D661" s="1">
        <v>-0.139659</v>
      </c>
      <c r="E661" s="1">
        <v>0.0480618</v>
      </c>
      <c r="F661" s="1">
        <v>0.869654737107745</v>
      </c>
      <c r="G661" s="1">
        <v>0.791472512997029</v>
      </c>
      <c r="H661" s="1">
        <v>0.955559857549697</v>
      </c>
      <c r="I661" s="1">
        <v>0.003662827</v>
      </c>
      <c r="J661" s="1">
        <v>0.603934054749164</v>
      </c>
      <c r="K661" s="1">
        <v>0.4863601</v>
      </c>
      <c r="L661" s="7">
        <v>5</v>
      </c>
    </row>
    <row r="662" spans="2:12">
      <c r="B662" s="5" t="s">
        <v>966</v>
      </c>
      <c r="D662" s="1">
        <v>-0.207539</v>
      </c>
      <c r="E662" s="1">
        <v>0.0694382</v>
      </c>
      <c r="F662" s="1">
        <v>0.812581550474653</v>
      </c>
      <c r="G662" s="1">
        <v>0.709185697553275</v>
      </c>
      <c r="H662" s="1">
        <v>0.931052019872678</v>
      </c>
      <c r="I662" s="1">
        <v>0.002800515</v>
      </c>
      <c r="J662" s="1">
        <v>0.586442461394619</v>
      </c>
      <c r="K662" s="1">
        <v>0.09248166</v>
      </c>
      <c r="L662" s="7">
        <v>20</v>
      </c>
    </row>
    <row r="663" spans="2:12">
      <c r="B663" s="5" t="s">
        <v>967</v>
      </c>
      <c r="D663" s="1">
        <v>0.0331873</v>
      </c>
      <c r="E663" s="1">
        <v>0.0114429</v>
      </c>
      <c r="F663" s="1">
        <v>1.03374414138758</v>
      </c>
      <c r="G663" s="1">
        <v>1.01081730450648</v>
      </c>
      <c r="H663" s="1">
        <v>1.05719099296079</v>
      </c>
      <c r="I663" s="1">
        <v>0.003728489</v>
      </c>
      <c r="J663" s="1">
        <v>0.603934054749164</v>
      </c>
      <c r="K663" s="1">
        <v>0.2399104</v>
      </c>
      <c r="L663" s="7">
        <v>20</v>
      </c>
    </row>
    <row r="664" spans="2:12">
      <c r="B664" s="5" t="s">
        <v>968</v>
      </c>
      <c r="D664" s="1">
        <v>0.0616197</v>
      </c>
      <c r="E664" s="1">
        <v>0.0196888</v>
      </c>
      <c r="F664" s="1">
        <v>1.063557796778</v>
      </c>
      <c r="G664" s="1">
        <v>1.0232968818965</v>
      </c>
      <c r="H664" s="1">
        <v>1.10540274977764</v>
      </c>
      <c r="I664" s="1">
        <v>0.001749934</v>
      </c>
      <c r="J664" s="1">
        <v>0.563057249862069</v>
      </c>
      <c r="K664" s="1">
        <v>0.1667568</v>
      </c>
      <c r="L664" s="7">
        <v>20</v>
      </c>
    </row>
    <row r="665" spans="2:12">
      <c r="B665" s="5" t="s">
        <v>969</v>
      </c>
      <c r="D665" s="1">
        <v>-0.181593</v>
      </c>
      <c r="E665" s="1">
        <v>0.0560887</v>
      </c>
      <c r="F665" s="1">
        <v>0.833940685213266</v>
      </c>
      <c r="G665" s="1">
        <v>0.747121951614975</v>
      </c>
      <c r="H665" s="1">
        <v>0.930848123188826</v>
      </c>
      <c r="I665" s="1">
        <v>0.001205412</v>
      </c>
      <c r="J665" s="1">
        <v>0.528588687</v>
      </c>
      <c r="K665" s="1">
        <v>0.192265</v>
      </c>
      <c r="L665" s="7">
        <v>10</v>
      </c>
    </row>
    <row r="666" spans="2:12">
      <c r="B666" s="5" t="s">
        <v>970</v>
      </c>
      <c r="D666" s="1">
        <v>0.200861</v>
      </c>
      <c r="E666" s="1">
        <v>0.0452787</v>
      </c>
      <c r="F666" s="1">
        <v>1.22245483879066</v>
      </c>
      <c r="G666" s="1">
        <v>1.11864121512285</v>
      </c>
      <c r="H666" s="1">
        <v>1.33590271186155</v>
      </c>
      <c r="I666" s="8">
        <v>9.16029e-6</v>
      </c>
      <c r="J666" s="1">
        <v>0.0500615236905882</v>
      </c>
      <c r="K666" s="1">
        <v>0.157548</v>
      </c>
      <c r="L666" s="7">
        <v>20</v>
      </c>
    </row>
    <row r="667" spans="2:12">
      <c r="B667" s="5" t="s">
        <v>971</v>
      </c>
      <c r="D667" s="1">
        <v>0.123645</v>
      </c>
      <c r="E667" s="1">
        <v>0.0390431</v>
      </c>
      <c r="F667" s="1">
        <v>1.13161407668768</v>
      </c>
      <c r="G667" s="1">
        <v>1.04824834054951</v>
      </c>
      <c r="H667" s="1">
        <v>1.22160977415564</v>
      </c>
      <c r="I667" s="1">
        <v>0.001540773</v>
      </c>
      <c r="J667" s="1">
        <v>0.563057249862069</v>
      </c>
      <c r="K667" s="1">
        <v>0.08221934</v>
      </c>
      <c r="L667" s="7">
        <v>20</v>
      </c>
    </row>
    <row r="668" spans="2:12">
      <c r="B668" s="5" t="s">
        <v>972</v>
      </c>
      <c r="D668" s="1">
        <v>0.0499866</v>
      </c>
      <c r="E668" s="1">
        <v>0.0148199</v>
      </c>
      <c r="F668" s="1">
        <v>1.05125700943772</v>
      </c>
      <c r="G668" s="1">
        <v>1.02116036760372</v>
      </c>
      <c r="H668" s="1">
        <v>1.08224068907539</v>
      </c>
      <c r="I668" s="1">
        <v>0.0007437115</v>
      </c>
      <c r="J668" s="1">
        <v>0.467249181927607</v>
      </c>
      <c r="K668" s="1">
        <v>0.9079896</v>
      </c>
      <c r="L668" s="7">
        <v>20</v>
      </c>
    </row>
    <row r="669" spans="2:12">
      <c r="B669" s="5" t="s">
        <v>973</v>
      </c>
      <c r="D669" s="1">
        <v>-0.158396</v>
      </c>
      <c r="E669" s="1">
        <v>0.0554783</v>
      </c>
      <c r="F669" s="1">
        <v>0.85351172439464</v>
      </c>
      <c r="G669" s="1">
        <v>0.765570885431306</v>
      </c>
      <c r="H669" s="1">
        <v>0.951554294373016</v>
      </c>
      <c r="I669" s="1">
        <v>0.004302375</v>
      </c>
      <c r="J669" s="1">
        <v>0.608483841219364</v>
      </c>
      <c r="K669" s="1">
        <v>0.126561</v>
      </c>
      <c r="L669" s="7">
        <v>13</v>
      </c>
    </row>
    <row r="670" spans="2:12">
      <c r="B670" s="5" t="s">
        <v>974</v>
      </c>
      <c r="D670" s="1">
        <v>-0.0954531</v>
      </c>
      <c r="E670" s="1">
        <v>0.0314157</v>
      </c>
      <c r="F670" s="1">
        <v>0.908960990924481</v>
      </c>
      <c r="G670" s="1">
        <v>0.854680236838142</v>
      </c>
      <c r="H670" s="1">
        <v>0.966689116480508</v>
      </c>
      <c r="I670" s="1">
        <v>0.002378482</v>
      </c>
      <c r="J670" s="1">
        <v>0.570995474656331</v>
      </c>
      <c r="K670" s="1">
        <v>0.01391332</v>
      </c>
      <c r="L670" s="7">
        <v>20</v>
      </c>
    </row>
    <row r="671" spans="2:12">
      <c r="B671" s="5" t="s">
        <v>975</v>
      </c>
      <c r="D671" s="1">
        <v>-0.231152</v>
      </c>
      <c r="E671" s="1">
        <v>0.0808289</v>
      </c>
      <c r="F671" s="1">
        <v>0.793618826805219</v>
      </c>
      <c r="G671" s="1">
        <v>0.677343571271442</v>
      </c>
      <c r="H671" s="1">
        <v>0.929854314668457</v>
      </c>
      <c r="I671" s="1">
        <v>0.004239513</v>
      </c>
      <c r="J671" s="1">
        <v>0.608483841219364</v>
      </c>
      <c r="K671" s="1">
        <v>0.08399183</v>
      </c>
      <c r="L671" s="7">
        <v>17</v>
      </c>
    </row>
    <row r="672" spans="2:12">
      <c r="B672" s="5" t="s">
        <v>976</v>
      </c>
      <c r="D672" s="1">
        <v>-0.0546267</v>
      </c>
      <c r="E672" s="1">
        <v>0.0154423</v>
      </c>
      <c r="F672" s="1">
        <v>0.946838536815142</v>
      </c>
      <c r="G672" s="1">
        <v>0.918610011959042</v>
      </c>
      <c r="H672" s="1">
        <v>0.975934513152477</v>
      </c>
      <c r="I672" s="1">
        <v>0.0004039914</v>
      </c>
      <c r="J672" s="1">
        <v>0.395324039066667</v>
      </c>
      <c r="K672" s="1">
        <v>0.06448796</v>
      </c>
      <c r="L672" s="7">
        <v>20</v>
      </c>
    </row>
    <row r="673" spans="2:12">
      <c r="B673" s="5" t="s">
        <v>977</v>
      </c>
      <c r="D673" s="1">
        <v>-0.134781</v>
      </c>
      <c r="E673" s="1">
        <v>0.0391349</v>
      </c>
      <c r="F673" s="1">
        <v>0.873907276426368</v>
      </c>
      <c r="G673" s="1">
        <v>0.809381094692968</v>
      </c>
      <c r="H673" s="1">
        <v>0.943577670393526</v>
      </c>
      <c r="I673" s="1">
        <v>0.0005731234</v>
      </c>
      <c r="J673" s="1">
        <v>0.419264587404724</v>
      </c>
      <c r="K673" s="1">
        <v>0.4472605</v>
      </c>
      <c r="L673" s="7">
        <v>20</v>
      </c>
    </row>
    <row r="674" ht="14.75" spans="2:12">
      <c r="B674" s="9" t="s">
        <v>978</v>
      </c>
      <c r="C674" s="10"/>
      <c r="D674" s="10">
        <v>0.044248</v>
      </c>
      <c r="E674" s="10">
        <v>0.0144406</v>
      </c>
      <c r="F674" s="10">
        <v>1.04524154265041</v>
      </c>
      <c r="G674" s="10">
        <v>1.0160722146075</v>
      </c>
      <c r="H674" s="10">
        <v>1.0752482616644</v>
      </c>
      <c r="I674" s="10">
        <v>0.002182984</v>
      </c>
      <c r="J674" s="10">
        <v>0.564757767016667</v>
      </c>
      <c r="K674" s="10">
        <v>0.8253733</v>
      </c>
      <c r="L674" s="11">
        <v>20</v>
      </c>
    </row>
  </sheetData>
  <mergeCells count="1">
    <mergeCell ref="A1:P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669</dc:creator>
  <cp:lastModifiedBy>♡︎</cp:lastModifiedBy>
  <dcterms:created xsi:type="dcterms:W3CDTF">2024-07-29T08:05:00Z</dcterms:created>
  <dcterms:modified xsi:type="dcterms:W3CDTF">2025-09-17T04:3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9A16945C174DAFB73C266D53E6B3FB_12</vt:lpwstr>
  </property>
  <property fmtid="{D5CDD505-2E9C-101B-9397-08002B2CF9AE}" pid="3" name="KSOProductBuildVer">
    <vt:lpwstr>2052-12.1.0.22529</vt:lpwstr>
  </property>
</Properties>
</file>